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mintan/Documents/manuscripts/Mtb potassium pH cholesterol mce3R MS/Supplemental tables/"/>
    </mc:Choice>
  </mc:AlternateContent>
  <xr:revisionPtr revIDLastSave="0" documentId="13_ncr:1_{168C58A2-6014-AB43-B503-6BDA8BE2C654}" xr6:coauthVersionLast="47" xr6:coauthVersionMax="47" xr10:uidLastSave="{00000000-0000-0000-0000-000000000000}"/>
  <bookViews>
    <workbookView xWindow="1260" yWindow="720" windowWidth="26200" windowHeight="17500" xr2:uid="{7F395E94-B92B-5241-9459-F7B412109492}"/>
  </bookViews>
  <sheets>
    <sheet name="Sheet1" sheetId="7" r:id="rId1"/>
  </sheets>
  <definedNames>
    <definedName name="_xlnm._FilterDatabase" localSheetId="0" hidden="1">Sheet1!$A$2:$M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" i="7" l="1"/>
  <c r="M4" i="7"/>
  <c r="M3" i="7"/>
  <c r="M84" i="7"/>
  <c r="M31" i="7"/>
  <c r="M41" i="7"/>
  <c r="M88" i="7"/>
  <c r="M40" i="7"/>
  <c r="M109" i="7"/>
  <c r="M101" i="7"/>
  <c r="M106" i="7"/>
  <c r="M52" i="7"/>
  <c r="M45" i="7"/>
  <c r="M107" i="7"/>
  <c r="M102" i="7"/>
  <c r="M86" i="7"/>
  <c r="M67" i="7"/>
  <c r="M110" i="7"/>
  <c r="M30" i="7"/>
  <c r="M48" i="7"/>
  <c r="M10" i="7"/>
  <c r="M72" i="7"/>
  <c r="M90" i="7"/>
  <c r="M104" i="7"/>
  <c r="M20" i="7"/>
  <c r="M103" i="7"/>
  <c r="M26" i="7"/>
  <c r="M59" i="7"/>
  <c r="M95" i="7"/>
  <c r="M46" i="7"/>
  <c r="M94" i="7"/>
  <c r="M29" i="7"/>
  <c r="M23" i="7"/>
  <c r="M21" i="7"/>
  <c r="M15" i="7"/>
  <c r="M32" i="7"/>
  <c r="M25" i="7"/>
  <c r="M16" i="7"/>
  <c r="M47" i="7"/>
  <c r="M50" i="7"/>
  <c r="M75" i="7"/>
  <c r="M19" i="7"/>
  <c r="M77" i="7"/>
  <c r="M66" i="7"/>
  <c r="M8" i="7"/>
  <c r="M96" i="7"/>
  <c r="M17" i="7"/>
  <c r="M13" i="7"/>
  <c r="M34" i="7"/>
  <c r="M73" i="7"/>
  <c r="M64" i="7"/>
  <c r="M51" i="7"/>
  <c r="M28" i="7"/>
  <c r="M36" i="7"/>
  <c r="M7" i="7"/>
  <c r="M43" i="7"/>
  <c r="M97" i="7"/>
  <c r="M38" i="7"/>
  <c r="M108" i="7"/>
  <c r="M33" i="7"/>
  <c r="M9" i="7"/>
  <c r="M83" i="7"/>
  <c r="M35" i="7"/>
  <c r="M61" i="7"/>
  <c r="M87" i="7"/>
  <c r="M37" i="7"/>
  <c r="M44" i="7"/>
  <c r="M105" i="7"/>
  <c r="M22" i="7"/>
  <c r="M27" i="7"/>
  <c r="M65" i="7"/>
  <c r="M12" i="7"/>
  <c r="M85" i="7"/>
  <c r="M11" i="7"/>
  <c r="M24" i="7"/>
  <c r="M92" i="7"/>
  <c r="M53" i="7"/>
  <c r="M68" i="7"/>
  <c r="M18" i="7"/>
  <c r="M14" i="7"/>
  <c r="M56" i="7"/>
  <c r="M55" i="7"/>
  <c r="M6" i="7"/>
  <c r="M93" i="7"/>
  <c r="M79" i="7"/>
  <c r="M76" i="7"/>
  <c r="M89" i="7"/>
  <c r="M78" i="7"/>
  <c r="M99" i="7"/>
  <c r="M81" i="7"/>
  <c r="M98" i="7"/>
  <c r="M100" i="7"/>
  <c r="M69" i="7"/>
  <c r="M60" i="7"/>
  <c r="M80" i="7"/>
  <c r="M91" i="7"/>
  <c r="M63" i="7"/>
  <c r="M54" i="7"/>
  <c r="M62" i="7"/>
  <c r="M74" i="7"/>
  <c r="M49" i="7"/>
  <c r="M57" i="7"/>
  <c r="M42" i="7"/>
  <c r="M71" i="7"/>
  <c r="M70" i="7"/>
  <c r="M82" i="7"/>
  <c r="M58" i="7"/>
  <c r="M39" i="7"/>
</calcChain>
</file>

<file path=xl/sharedStrings.xml><?xml version="1.0" encoding="utf-8"?>
<sst xmlns="http://schemas.openxmlformats.org/spreadsheetml/2006/main" count="394" uniqueCount="361">
  <si>
    <t>MT0067</t>
  </si>
  <si>
    <t>MT0154</t>
  </si>
  <si>
    <t>MT0195</t>
  </si>
  <si>
    <t>MT0196</t>
  </si>
  <si>
    <t>MT0205</t>
  </si>
  <si>
    <t>MT0206</t>
  </si>
  <si>
    <t>MT0207</t>
  </si>
  <si>
    <t>MT0254</t>
  </si>
  <si>
    <t>MT0256</t>
  </si>
  <si>
    <t>MT0257</t>
  </si>
  <si>
    <t>MT0258</t>
  </si>
  <si>
    <t>MT0328.1</t>
  </si>
  <si>
    <t>MT0346</t>
  </si>
  <si>
    <t>MT0491</t>
  </si>
  <si>
    <t>MT0492</t>
  </si>
  <si>
    <t>MT0493</t>
  </si>
  <si>
    <t>MT0704</t>
  </si>
  <si>
    <t>MT0705</t>
  </si>
  <si>
    <t>MT0706</t>
  </si>
  <si>
    <t>MT0706.1</t>
  </si>
  <si>
    <t>MT0707</t>
  </si>
  <si>
    <t>MT0718</t>
  </si>
  <si>
    <t>MT0719.2</t>
  </si>
  <si>
    <t>MT0721</t>
  </si>
  <si>
    <t>MT0722</t>
  </si>
  <si>
    <t>MT0723</t>
  </si>
  <si>
    <t>MT0738</t>
  </si>
  <si>
    <t>MT0786</t>
  </si>
  <si>
    <t>MT0868</t>
  </si>
  <si>
    <t>MT0869</t>
  </si>
  <si>
    <t>MT0870</t>
  </si>
  <si>
    <t>MT0873</t>
  </si>
  <si>
    <t>MT0874</t>
  </si>
  <si>
    <t>MT0996</t>
  </si>
  <si>
    <t>MT1000</t>
  </si>
  <si>
    <t>MT1162</t>
  </si>
  <si>
    <t>MT1253</t>
  </si>
  <si>
    <t>MT1254</t>
  </si>
  <si>
    <t>MT1255</t>
  </si>
  <si>
    <t>MT1256</t>
  </si>
  <si>
    <t>MT1257</t>
  </si>
  <si>
    <t>MT1322</t>
  </si>
  <si>
    <t>MT1418.1</t>
  </si>
  <si>
    <t>MT1895</t>
  </si>
  <si>
    <t>MT1978</t>
  </si>
  <si>
    <t>MT2165.1</t>
  </si>
  <si>
    <t>MT2166</t>
  </si>
  <si>
    <t>MT2167</t>
  </si>
  <si>
    <t>MT2168</t>
  </si>
  <si>
    <t>MT2182.1</t>
  </si>
  <si>
    <t>MT2338</t>
  </si>
  <si>
    <t>MT2719</t>
  </si>
  <si>
    <t>MT2735</t>
  </si>
  <si>
    <t>MT3000</t>
  </si>
  <si>
    <t>MT3003</t>
  </si>
  <si>
    <t>MT3004</t>
  </si>
  <si>
    <t>MT3039</t>
  </si>
  <si>
    <t>MT3065</t>
  </si>
  <si>
    <t>MT3066</t>
  </si>
  <si>
    <t>MT3067</t>
  </si>
  <si>
    <t>MT3178</t>
  </si>
  <si>
    <t>MT3220.2</t>
  </si>
  <si>
    <t>MT3221</t>
  </si>
  <si>
    <t>MT3222</t>
  </si>
  <si>
    <t>MT3224</t>
  </si>
  <si>
    <t>MT3226</t>
  </si>
  <si>
    <t>MT3227</t>
  </si>
  <si>
    <t>MT3247</t>
  </si>
  <si>
    <t>MT3248</t>
  </si>
  <si>
    <t>MT3249</t>
  </si>
  <si>
    <t>MT3250</t>
  </si>
  <si>
    <t>MT3251</t>
  </si>
  <si>
    <t>MT3252</t>
  </si>
  <si>
    <t>MT3308</t>
  </si>
  <si>
    <t>MT3326</t>
  </si>
  <si>
    <t>MT3327</t>
  </si>
  <si>
    <t>MT3347</t>
  </si>
  <si>
    <t>MT3349</t>
  </si>
  <si>
    <t>MT3350</t>
  </si>
  <si>
    <t>MT3389</t>
  </si>
  <si>
    <t>MT3561</t>
  </si>
  <si>
    <t>MT3616</t>
  </si>
  <si>
    <t>MT3641</t>
  </si>
  <si>
    <t>MT3642</t>
  </si>
  <si>
    <t>MT3647</t>
  </si>
  <si>
    <t>MT3648</t>
  </si>
  <si>
    <t>MT3650</t>
  </si>
  <si>
    <t>MT3653</t>
  </si>
  <si>
    <t>MT3654</t>
  </si>
  <si>
    <t>MT3655</t>
  </si>
  <si>
    <t>MT3656</t>
  </si>
  <si>
    <t>MT3657</t>
  </si>
  <si>
    <t>MT3660</t>
  </si>
  <si>
    <t>MT3664</t>
  </si>
  <si>
    <t>MT3665</t>
  </si>
  <si>
    <t>MT3666</t>
  </si>
  <si>
    <t>MT3667</t>
  </si>
  <si>
    <t>MT3668</t>
  </si>
  <si>
    <t>MT3669</t>
  </si>
  <si>
    <t>MT3672</t>
  </si>
  <si>
    <t>MT3673</t>
  </si>
  <si>
    <t>MT3674</t>
  </si>
  <si>
    <t>MT3675</t>
  </si>
  <si>
    <t>MT3904</t>
  </si>
  <si>
    <t>MT3968</t>
  </si>
  <si>
    <t>MT3969</t>
  </si>
  <si>
    <t>MT3970</t>
  </si>
  <si>
    <t>MT4025</t>
  </si>
  <si>
    <t>Conserved hypothetical protein</t>
  </si>
  <si>
    <t/>
  </si>
  <si>
    <t>Possible transcriptional regulatory protein</t>
  </si>
  <si>
    <t>Conserved protein</t>
  </si>
  <si>
    <t>Probable conserved integral membrane protein</t>
  </si>
  <si>
    <t>Possible oxidoreductase</t>
  </si>
  <si>
    <t>Rv0062</t>
  </si>
  <si>
    <t>celA1</t>
  </si>
  <si>
    <t>Possible cellulase CelA1 (endoglucanase) (endo-1,4-beta-glucanase) (FI-cmcase) (carboxymethyl cellulase)</t>
  </si>
  <si>
    <t>Probable oxidoreductase</t>
  </si>
  <si>
    <t>Probable transcriptional regulatory protein</t>
  </si>
  <si>
    <t>Possible S-adenosylmethionine-dependent methyltransferase</t>
  </si>
  <si>
    <t>Rv0146</t>
  </si>
  <si>
    <t>Probable short-chain type dehydrogenase/reductase</t>
  </si>
  <si>
    <t>Rv0186</t>
  </si>
  <si>
    <t>bglS</t>
  </si>
  <si>
    <t>Probable beta-glucosidase BglS (gentiobiase) (cellobiase) (beta-D-glucoside glucohydrolase)</t>
  </si>
  <si>
    <t>Rv0195</t>
  </si>
  <si>
    <t>Possible two component transcriptional regulatory protein (probably LuxR-family)</t>
  </si>
  <si>
    <t>Rv0196</t>
  </si>
  <si>
    <t>Rv0197</t>
  </si>
  <si>
    <t>Possible transcriptional regulatory protein (probably TetR-family)</t>
  </si>
  <si>
    <t>Rv0240</t>
  </si>
  <si>
    <t>vapC24</t>
  </si>
  <si>
    <t>Possible toxin VapC24. Contains PIN domain.</t>
  </si>
  <si>
    <t>Rv0242c</t>
  </si>
  <si>
    <t>fabG4</t>
  </si>
  <si>
    <t>Probable 3-oxoacyl-[acyl-carrier protein] reductase FabG4 (3-ketoacyl-acyl carrier protein reductase)</t>
  </si>
  <si>
    <t>Rv0243</t>
  </si>
  <si>
    <t>fadA2</t>
  </si>
  <si>
    <t>Probable acetyl-CoA acyltransferase FadA2 (3-ketoacyl-CoA thiolase) (beta-ketothiolase)</t>
  </si>
  <si>
    <t>Rv0244c</t>
  </si>
  <si>
    <t>fadE5</t>
  </si>
  <si>
    <t>Probable acyl-CoA dehydrogenase FadE5</t>
  </si>
  <si>
    <t>Rv0331</t>
  </si>
  <si>
    <t>Possible dehydrogenase/reductase</t>
  </si>
  <si>
    <t>Possible conserved secreted protein</t>
  </si>
  <si>
    <t>Rv0474</t>
  </si>
  <si>
    <t>Rv0475</t>
  </si>
  <si>
    <t>hbhA</t>
  </si>
  <si>
    <t>Iron-regulated heparin binding hemagglutinin HbhA (adhesin)</t>
  </si>
  <si>
    <t>Probable integral membrane protein</t>
  </si>
  <si>
    <t>Rv0675</t>
  </si>
  <si>
    <t>echA5</t>
  </si>
  <si>
    <t>Probable enoyl-CoA hydratase EchA5 (enoyl hydrase) (unsaturated acyl-CoA hydratase) (crotonase)</t>
  </si>
  <si>
    <t>Rv0676c</t>
  </si>
  <si>
    <t>mmpL5</t>
  </si>
  <si>
    <t>Probable conserved transmembrane transport protein MmpL5</t>
  </si>
  <si>
    <t>Rv0677c</t>
  </si>
  <si>
    <t>mmpS5</t>
  </si>
  <si>
    <t>Possible conserved membrane protein MmpS5</t>
  </si>
  <si>
    <t>Rv0678</t>
  </si>
  <si>
    <t>Rv0679c</t>
  </si>
  <si>
    <t>Conserved threonine rich protein</t>
  </si>
  <si>
    <t>Rv0690c</t>
  </si>
  <si>
    <t>Rv0692</t>
  </si>
  <si>
    <t>Rv0694</t>
  </si>
  <si>
    <t>lldD1</t>
  </si>
  <si>
    <t>Possible L-lactate dehydrogenase (cytochrome) LldD1</t>
  </si>
  <si>
    <t>Rv0695</t>
  </si>
  <si>
    <t>Rv0696</t>
  </si>
  <si>
    <t>Probable membrane sugar transferase</t>
  </si>
  <si>
    <t>Probable dehydrogenase</t>
  </si>
  <si>
    <t>Rv0711</t>
  </si>
  <si>
    <t>atsA</t>
  </si>
  <si>
    <t>Possible arylsulfatase AtsA (aryl-sulfate sulphohydrolase) (arylsulphatase)</t>
  </si>
  <si>
    <t>Putative transposase (fragment)</t>
  </si>
  <si>
    <t>Rv0761c</t>
  </si>
  <si>
    <t>adhB</t>
  </si>
  <si>
    <t>Possible zinc-containing alcohol dehydrogenase NAD dependent AdhB</t>
  </si>
  <si>
    <t>Rv0846c</t>
  </si>
  <si>
    <t>Probable oxidase</t>
  </si>
  <si>
    <t>Rv0847</t>
  </si>
  <si>
    <t>lpqS</t>
  </si>
  <si>
    <t>Probable lipoprotein LpqS</t>
  </si>
  <si>
    <t>Rv0850</t>
  </si>
  <si>
    <t>Rv0851c</t>
  </si>
  <si>
    <t>Possible dioxygenase</t>
  </si>
  <si>
    <t>Rv0968</t>
  </si>
  <si>
    <t>Rv0972c</t>
  </si>
  <si>
    <t>fadE12</t>
  </si>
  <si>
    <t>Acyl-CoA dehydrogenase FadE12</t>
  </si>
  <si>
    <t>Rv1130</t>
  </si>
  <si>
    <t>prpD</t>
  </si>
  <si>
    <t>Possible methylcitrate dehydratase PrpD</t>
  </si>
  <si>
    <t>Rv1215c</t>
  </si>
  <si>
    <t>Rv1216c</t>
  </si>
  <si>
    <t>Rv1217c</t>
  </si>
  <si>
    <t>Probable tetronasin-transport integral membrane protein ABC transporter</t>
  </si>
  <si>
    <t>Rv1218c</t>
  </si>
  <si>
    <t>Probable tetronasin-transport ATP-binding protein ABC transporter</t>
  </si>
  <si>
    <t>Rv1219c</t>
  </si>
  <si>
    <t>Rv1284</t>
  </si>
  <si>
    <t>canA</t>
  </si>
  <si>
    <t>Beta-carbonic anhydrase</t>
  </si>
  <si>
    <t>Possible integral membrane protein</t>
  </si>
  <si>
    <t>Rv1847</t>
  </si>
  <si>
    <t>Rv2107</t>
  </si>
  <si>
    <t>PE22</t>
  </si>
  <si>
    <t>PE family protein PE22</t>
  </si>
  <si>
    <t>Rv2108</t>
  </si>
  <si>
    <t>PPE36</t>
  </si>
  <si>
    <t>PPE family protein PPE36</t>
  </si>
  <si>
    <t>Rv2123</t>
  </si>
  <si>
    <t>PPE37</t>
  </si>
  <si>
    <t>PPE family protein PPE37</t>
  </si>
  <si>
    <t>Rv2280</t>
  </si>
  <si>
    <t>Rv2641</t>
  </si>
  <si>
    <t>cadI</t>
  </si>
  <si>
    <t>Cadmium inducible protein CadI</t>
  </si>
  <si>
    <t>Rv2659c</t>
  </si>
  <si>
    <t>Probable PhiRv2 prophage integrase</t>
  </si>
  <si>
    <t>Rv2933</t>
  </si>
  <si>
    <t>ppsC</t>
  </si>
  <si>
    <t>Phenolpthiocerol synthesis type-I polyketide synthase PpsC</t>
  </si>
  <si>
    <t>Rv2934</t>
  </si>
  <si>
    <t>ppsD</t>
  </si>
  <si>
    <t>Phenolpthiocerol synthesis type-I polyketide synthase PpsD</t>
  </si>
  <si>
    <t>Rv2963</t>
  </si>
  <si>
    <t>Rv2987c</t>
  </si>
  <si>
    <t>leuD</t>
  </si>
  <si>
    <t>Probable 3-isopropylmalate dehydratase (small subunit) LeuD (isopropylmalate isomerase) (alpha-IPM isomerase) (IPMI)</t>
  </si>
  <si>
    <t>Rv2988c</t>
  </si>
  <si>
    <t>leuC</t>
  </si>
  <si>
    <t>Probable 3-isopropylmalate dehydratase (large subunit) LeuC (isopropylmalate isomerase) (alpha-IPM isomerase) (IPMI)</t>
  </si>
  <si>
    <t>Rv2989</t>
  </si>
  <si>
    <t>Rv3094c</t>
  </si>
  <si>
    <t>Rv3136</t>
  </si>
  <si>
    <t>PPE51</t>
  </si>
  <si>
    <t>PPE family protein PPE51</t>
  </si>
  <si>
    <t>Rv3137</t>
  </si>
  <si>
    <t>Probable monophosphatase</t>
  </si>
  <si>
    <t>Rv3139</t>
  </si>
  <si>
    <t>fadE24</t>
  </si>
  <si>
    <t>Probable acyl-CoA dehydrogenase FadE24</t>
  </si>
  <si>
    <t>Rv3140</t>
  </si>
  <si>
    <t>fadE23</t>
  </si>
  <si>
    <t>Probable acyl-CoA dehydrogenase FadE23</t>
  </si>
  <si>
    <t>Rv3159c</t>
  </si>
  <si>
    <t>PPE53</t>
  </si>
  <si>
    <t>PPE family protein PPE53</t>
  </si>
  <si>
    <t>Rv3160c</t>
  </si>
  <si>
    <t>Rv3161c</t>
  </si>
  <si>
    <t>Rv3162c</t>
  </si>
  <si>
    <t>Rv3163c</t>
  </si>
  <si>
    <t>Rv3212</t>
  </si>
  <si>
    <t>Conserved alanine valine rich protein</t>
  </si>
  <si>
    <t>Rv3229c</t>
  </si>
  <si>
    <t>desA3</t>
  </si>
  <si>
    <t>Possible linoleoyl-CoA desaturase (delta(6)-desaturase)</t>
  </si>
  <si>
    <t>Rv3230c</t>
  </si>
  <si>
    <t>Hypothetical oxidoreductase</t>
  </si>
  <si>
    <t>Rv3249c</t>
  </si>
  <si>
    <t>Rv3251c</t>
  </si>
  <si>
    <t>rubA</t>
  </si>
  <si>
    <t>Probable rubredoxin RubA</t>
  </si>
  <si>
    <t>Rv3252c</t>
  </si>
  <si>
    <t>alkB</t>
  </si>
  <si>
    <t>Probable transmembrane alkane 1-monooxygenase AlkB (alkane 1-hydroxylase) (lauric acid omega-hydroxylase) (omega-hydroxylase) (fatty acid omega-hydroxylase) (alkane hydroxylase-rubredoxin)</t>
  </si>
  <si>
    <t>Rv3290c</t>
  </si>
  <si>
    <t>lat</t>
  </si>
  <si>
    <t>Probable L-lysine-epsilon aminotransferase Lat (L-lysine aminotransferase) (lysine 6-aminotransferase)</t>
  </si>
  <si>
    <t>Rv3515c</t>
  </si>
  <si>
    <t>fadD19</t>
  </si>
  <si>
    <t>Fatty-acid-CoA ligase FadD19 (fatty-acid-CoA synthetase) (fatty-acid-CoA synthase)</t>
  </si>
  <si>
    <t>Rv3537</t>
  </si>
  <si>
    <t>kstD</t>
  </si>
  <si>
    <t>Rv3538</t>
  </si>
  <si>
    <t>Probable dehydrogenase. Possible 2-enoyl acyl-CoA hydratase.</t>
  </si>
  <si>
    <t>Rv3543c</t>
  </si>
  <si>
    <t>fadE29</t>
  </si>
  <si>
    <t>Probable acyl-CoA dehydrogenase FadE29</t>
  </si>
  <si>
    <t>Rv3544c</t>
  </si>
  <si>
    <t>fadE28</t>
  </si>
  <si>
    <t>Probable acyl-CoA dehydrogenase FadE28</t>
  </si>
  <si>
    <t>Rv3546</t>
  </si>
  <si>
    <t>fadA5</t>
  </si>
  <si>
    <t>Probable acetyl-CoA acetyltransferase FadA5 (acetoacetyl-CoA thiolase)</t>
  </si>
  <si>
    <t>Rv3549c</t>
  </si>
  <si>
    <t>Rv3550</t>
  </si>
  <si>
    <t>echA20</t>
  </si>
  <si>
    <t>Probable enoyl-CoA hydratase EchA20 (enoyl hydrase) (unsaturated acyl-CoA hydratase) (crotonase)</t>
  </si>
  <si>
    <t>Rv3551</t>
  </si>
  <si>
    <t>Possible CoA-transferase (alpha subunit)</t>
  </si>
  <si>
    <t>Rv3552</t>
  </si>
  <si>
    <t>Possible CoA-transferase (beta subunit)</t>
  </si>
  <si>
    <t>Rv3553</t>
  </si>
  <si>
    <t>Rv3556c</t>
  </si>
  <si>
    <t>fadA6</t>
  </si>
  <si>
    <t>Probable acetyl-CoA acetyltransferase FadA6 (acetoacetyl-CoA thiolase)</t>
  </si>
  <si>
    <t>Rv3559c</t>
  </si>
  <si>
    <t>Rv3560c</t>
  </si>
  <si>
    <t>fadE30</t>
  </si>
  <si>
    <t>Probable acyl-CoA dehydrogenase FadE30</t>
  </si>
  <si>
    <t>Rv3561</t>
  </si>
  <si>
    <t>fadD3</t>
  </si>
  <si>
    <t>Probable fatty-acid-CoA ligase FadD3 (fatty-acid-CoA synthetase) (fatty-acid-CoA synthase)</t>
  </si>
  <si>
    <t>Rv3562</t>
  </si>
  <si>
    <t>fadE31</t>
  </si>
  <si>
    <t>Probable acyl-CoA dehydrogenase FadE31</t>
  </si>
  <si>
    <t>Rv3563</t>
  </si>
  <si>
    <t>fadE32</t>
  </si>
  <si>
    <t>Probable acyl-CoA dehydrogenase FadE32</t>
  </si>
  <si>
    <t>Rv3564</t>
  </si>
  <si>
    <t>fadE33</t>
  </si>
  <si>
    <t>Probable acyl-CoA dehydrogenase FadE33</t>
  </si>
  <si>
    <t>Rv3567c</t>
  </si>
  <si>
    <t>hsaB</t>
  </si>
  <si>
    <t>Possible oxidoreductase. Possible 3-hydroxy-9,10-seconandrost-1,3,5(10)-triene-9,17-dione hydroxylase.</t>
  </si>
  <si>
    <t>Rv3568c</t>
  </si>
  <si>
    <t>hsaC</t>
  </si>
  <si>
    <t>3,4-DHSA dioxygenase</t>
  </si>
  <si>
    <t>Rv3569c</t>
  </si>
  <si>
    <t>hsaD</t>
  </si>
  <si>
    <t>4,9-DHSA hydrolase</t>
  </si>
  <si>
    <t>Rv3570c</t>
  </si>
  <si>
    <t>hsaA</t>
  </si>
  <si>
    <t>Rv3797</t>
  </si>
  <si>
    <t>fadE35</t>
  </si>
  <si>
    <t>Probable acyl-CoA dehydrogenase FadE35</t>
  </si>
  <si>
    <t>Rv3853</t>
  </si>
  <si>
    <t>rraA</t>
  </si>
  <si>
    <t>Regulator of RNase E activity a RraA</t>
  </si>
  <si>
    <t>Rv3854c</t>
  </si>
  <si>
    <t>ethA</t>
  </si>
  <si>
    <t>Monooxygenase EthA</t>
  </si>
  <si>
    <t>Rv3855</t>
  </si>
  <si>
    <t>ethR</t>
  </si>
  <si>
    <t>Transcriptional regulatory repressor protein (TetR-family) EthR</t>
  </si>
  <si>
    <t>Rv3906c</t>
  </si>
  <si>
    <t>Product</t>
  </si>
  <si>
    <r>
      <t>Table S2. Comparison of effect of acidic pH on genes differentially expressed ≥1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in cholesterol in WT Mtb, after 4 hours exposure to cholesterol media at pH 5.7 or pH 7.</t>
    </r>
  </si>
  <si>
    <t>CDC1551 Gene Number</t>
  </si>
  <si>
    <t>H37Rv Gene Number</t>
  </si>
  <si>
    <t>Gene Name</t>
  </si>
  <si>
    <t>Cholesterol, pH 7_1_counts</t>
  </si>
  <si>
    <t>7H9, pH 7_1_counts</t>
  </si>
  <si>
    <t>Cholesterol, pH 7_2_counts</t>
  </si>
  <si>
    <t>7H9, pH 7_2_counts</t>
  </si>
  <si>
    <t>Cholesterol, pH 5.7_1_counts</t>
  </si>
  <si>
    <t>Cholesterol, pH 5.7_2_counts</t>
  </si>
  <si>
    <r>
      <t>Cholesterol, pH 7  vs 7H9, pH 7 log</t>
    </r>
    <r>
      <rPr>
        <b/>
        <vertAlign val="subscript"/>
        <sz val="11"/>
        <rFont val="Arial"/>
        <family val="2"/>
      </rPr>
      <t>2</t>
    </r>
    <r>
      <rPr>
        <b/>
        <sz val="11"/>
        <rFont val="Arial"/>
        <family val="2"/>
      </rPr>
      <t>-fold change</t>
    </r>
  </si>
  <si>
    <r>
      <t>Cholesterol, pH 5.7  vs 7H9, pH 7 log</t>
    </r>
    <r>
      <rPr>
        <b/>
        <vertAlign val="subscript"/>
        <sz val="11"/>
        <rFont val="Arial"/>
        <family val="2"/>
      </rPr>
      <t>2</t>
    </r>
    <r>
      <rPr>
        <b/>
        <sz val="11"/>
        <rFont val="Arial"/>
        <family val="2"/>
      </rPr>
      <t>-fold change</t>
    </r>
  </si>
  <si>
    <r>
      <t>(Cholesterol, pH 5.7 vs 7H9, pH 7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-fold change) - (Cholesterol, pH 7 vs 7H9, pH 7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-fold change)</t>
    </r>
  </si>
  <si>
    <t>Rv1374c</t>
  </si>
  <si>
    <t>Hypothetical protein</t>
  </si>
  <si>
    <t>Rv2931</t>
  </si>
  <si>
    <t>ppsA</t>
  </si>
  <si>
    <t>Phenolpthiocerol synthesis type-I polyketide synthase PpsA</t>
  </si>
  <si>
    <t>Rv3135</t>
  </si>
  <si>
    <t>PPE50</t>
  </si>
  <si>
    <t>PPE family protein PPE50</t>
  </si>
  <si>
    <t>Rv3453, Rv34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Arial"/>
      <family val="2"/>
    </font>
    <font>
      <sz val="11"/>
      <color rgb="FFFF0000"/>
      <name val="Calibri"/>
      <family val="2"/>
      <scheme val="minor"/>
    </font>
    <font>
      <b/>
      <vertAlign val="subscript"/>
      <sz val="11"/>
      <name val="Arial"/>
      <family val="2"/>
    </font>
    <font>
      <b/>
      <vertAlign val="subscript"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12">
    <xf numFmtId="0" fontId="0" fillId="0" borderId="0" xfId="0"/>
    <xf numFmtId="0" fontId="2" fillId="0" borderId="0" xfId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0" borderId="0" xfId="2" applyFont="1" applyAlignment="1">
      <alignment horizontal="center" vertical="center" wrapText="1"/>
    </xf>
    <xf numFmtId="0" fontId="5" fillId="0" borderId="0" xfId="0" applyFont="1"/>
    <xf numFmtId="0" fontId="6" fillId="0" borderId="0" xfId="0" applyFont="1" applyAlignment="1">
      <alignment horizontal="center" vertical="center" wrapText="1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2" fillId="0" borderId="0" xfId="0" applyFont="1" applyAlignment="1">
      <alignment horizontal="left" vertical="center"/>
    </xf>
    <xf numFmtId="0" fontId="12" fillId="0" borderId="0" xfId="0" applyFont="1"/>
    <xf numFmtId="0" fontId="13" fillId="0" borderId="0" xfId="0" applyFont="1" applyAlignment="1">
      <alignment horizontal="center" vertical="center" wrapText="1"/>
    </xf>
  </cellXfs>
  <cellStyles count="3">
    <cellStyle name="Normal" xfId="0" builtinId="0"/>
    <cellStyle name="Normal 2" xfId="2" xr:uid="{7FA25EA7-846D-CA4C-B69F-5D07BB26557F}"/>
    <cellStyle name="Normal 2 2" xfId="1" xr:uid="{4885E572-A59E-3E48-9B92-6117DAE64FC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44D75-1E6C-1D42-A223-77BB0994D77E}">
  <dimension ref="A1:N188"/>
  <sheetViews>
    <sheetView tabSelected="1" workbookViewId="0">
      <selection activeCell="B8" sqref="B8"/>
    </sheetView>
  </sheetViews>
  <sheetFormatPr baseColWidth="10" defaultRowHeight="16" x14ac:dyDescent="0.2"/>
  <cols>
    <col min="1" max="1" width="24" customWidth="1"/>
    <col min="2" max="2" width="22" customWidth="1"/>
    <col min="3" max="3" width="13.1640625" customWidth="1"/>
    <col min="4" max="4" width="41" customWidth="1"/>
    <col min="5" max="5" width="19.1640625" customWidth="1"/>
    <col min="6" max="6" width="18.83203125" customWidth="1"/>
    <col min="7" max="7" width="17" customWidth="1"/>
    <col min="8" max="8" width="15.6640625" customWidth="1"/>
    <col min="9" max="9" width="31.6640625" customWidth="1"/>
    <col min="10" max="10" width="29.83203125" customWidth="1"/>
    <col min="11" max="11" width="28.33203125" customWidth="1"/>
    <col min="12" max="12" width="31.5" customWidth="1"/>
    <col min="13" max="13" width="41.1640625" customWidth="1"/>
    <col min="14" max="14" width="26.33203125" customWidth="1"/>
  </cols>
  <sheetData>
    <row r="1" spans="1:14" x14ac:dyDescent="0.2">
      <c r="A1" s="9" t="s">
        <v>339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4" s="5" customFormat="1" ht="66" customHeight="1" x14ac:dyDescent="0.2">
      <c r="A2" s="1" t="s">
        <v>340</v>
      </c>
      <c r="B2" s="1" t="s">
        <v>341</v>
      </c>
      <c r="C2" s="2" t="s">
        <v>342</v>
      </c>
      <c r="D2" s="3" t="s">
        <v>338</v>
      </c>
      <c r="E2" s="2" t="s">
        <v>344</v>
      </c>
      <c r="F2" s="2" t="s">
        <v>346</v>
      </c>
      <c r="G2" s="2" t="s">
        <v>343</v>
      </c>
      <c r="H2" s="2" t="s">
        <v>345</v>
      </c>
      <c r="I2" s="2" t="s">
        <v>347</v>
      </c>
      <c r="J2" s="2" t="s">
        <v>348</v>
      </c>
      <c r="K2" s="2" t="s">
        <v>349</v>
      </c>
      <c r="L2" s="2" t="s">
        <v>350</v>
      </c>
      <c r="M2" s="11" t="s">
        <v>351</v>
      </c>
      <c r="N2" s="2"/>
    </row>
    <row r="3" spans="1:14" s="6" customFormat="1" ht="15" x14ac:dyDescent="0.2">
      <c r="A3" s="4" t="s">
        <v>11</v>
      </c>
      <c r="B3" s="4" t="s">
        <v>109</v>
      </c>
      <c r="C3" s="4"/>
      <c r="D3" s="4" t="s">
        <v>109</v>
      </c>
      <c r="E3" s="4">
        <v>0.36</v>
      </c>
      <c r="F3" s="4">
        <v>0.36</v>
      </c>
      <c r="G3" s="4">
        <v>0.36</v>
      </c>
      <c r="H3" s="4">
        <v>39.549999999999997</v>
      </c>
      <c r="I3" s="4">
        <v>33.21</v>
      </c>
      <c r="J3" s="4">
        <v>44.3</v>
      </c>
      <c r="K3" s="4">
        <v>1.299478452</v>
      </c>
      <c r="L3" s="4">
        <v>4.2289355748250497</v>
      </c>
      <c r="M3" s="4">
        <f>L3-K3</f>
        <v>2.9294571228250499</v>
      </c>
    </row>
    <row r="4" spans="1:14" s="6" customFormat="1" ht="15" x14ac:dyDescent="0.2">
      <c r="A4" s="4" t="s">
        <v>51</v>
      </c>
      <c r="B4" s="4" t="s">
        <v>215</v>
      </c>
      <c r="C4" s="4" t="s">
        <v>216</v>
      </c>
      <c r="D4" s="4" t="s">
        <v>217</v>
      </c>
      <c r="E4" s="4">
        <v>83.83</v>
      </c>
      <c r="F4" s="4">
        <v>90.5</v>
      </c>
      <c r="G4" s="4">
        <v>259.18</v>
      </c>
      <c r="H4" s="4">
        <v>241.32</v>
      </c>
      <c r="I4" s="4">
        <v>1086.27</v>
      </c>
      <c r="J4" s="4">
        <v>1126.93</v>
      </c>
      <c r="K4" s="4">
        <v>1.4186649950000001</v>
      </c>
      <c r="L4" s="4">
        <v>3.5058593531269602</v>
      </c>
      <c r="M4" s="4">
        <f>L4-K4</f>
        <v>2.0871943581269603</v>
      </c>
    </row>
    <row r="5" spans="1:14" s="6" customFormat="1" ht="15" x14ac:dyDescent="0.2">
      <c r="A5" s="4" t="s">
        <v>33</v>
      </c>
      <c r="B5" s="4" t="s">
        <v>186</v>
      </c>
      <c r="C5" s="4"/>
      <c r="D5" s="4" t="s">
        <v>111</v>
      </c>
      <c r="E5" s="4">
        <v>43.95</v>
      </c>
      <c r="F5" s="4">
        <v>56.2</v>
      </c>
      <c r="G5" s="4">
        <v>85.14</v>
      </c>
      <c r="H5" s="4">
        <v>162.54</v>
      </c>
      <c r="I5" s="4">
        <v>310.99</v>
      </c>
      <c r="J5" s="4">
        <v>371.89</v>
      </c>
      <c r="K5" s="4">
        <v>1.1293674819999999</v>
      </c>
      <c r="L5" s="4">
        <v>2.6102023536291901</v>
      </c>
      <c r="M5" s="4">
        <f>L5-K5</f>
        <v>1.4808348716291901</v>
      </c>
    </row>
    <row r="6" spans="1:14" s="6" customFormat="1" ht="15" x14ac:dyDescent="0.2">
      <c r="A6" s="4" t="s">
        <v>31</v>
      </c>
      <c r="B6" s="4" t="s">
        <v>183</v>
      </c>
      <c r="C6" s="4"/>
      <c r="D6" s="4" t="s">
        <v>174</v>
      </c>
      <c r="E6" s="4">
        <v>16.850000000000001</v>
      </c>
      <c r="F6" s="4">
        <v>20.61</v>
      </c>
      <c r="G6" s="4">
        <v>66.36</v>
      </c>
      <c r="H6" s="4">
        <v>75.89</v>
      </c>
      <c r="I6" s="4">
        <v>144.18</v>
      </c>
      <c r="J6" s="4">
        <v>211.69</v>
      </c>
      <c r="K6" s="4">
        <v>1.6839601850000001</v>
      </c>
      <c r="L6" s="4">
        <v>3.0086755212806899</v>
      </c>
      <c r="M6" s="4">
        <f>L6-K6</f>
        <v>1.3247153362806898</v>
      </c>
    </row>
    <row r="7" spans="1:14" s="6" customFormat="1" ht="15" x14ac:dyDescent="0.2">
      <c r="A7" s="4" t="s">
        <v>80</v>
      </c>
      <c r="B7" s="4" t="s">
        <v>360</v>
      </c>
      <c r="C7" s="4"/>
      <c r="D7" s="10" t="s">
        <v>112</v>
      </c>
      <c r="E7" s="4">
        <v>6.33</v>
      </c>
      <c r="F7" s="4">
        <v>9.27</v>
      </c>
      <c r="G7" s="4">
        <v>17.53</v>
      </c>
      <c r="H7" s="4">
        <v>19.239999999999998</v>
      </c>
      <c r="I7" s="4">
        <v>35.81</v>
      </c>
      <c r="J7" s="4">
        <v>48.6</v>
      </c>
      <c r="K7" s="4">
        <v>1.1128600360000001</v>
      </c>
      <c r="L7" s="4">
        <v>2.2627250993850798</v>
      </c>
      <c r="M7" s="4">
        <f>L7-K7</f>
        <v>1.1498650633850798</v>
      </c>
    </row>
    <row r="8" spans="1:14" s="6" customFormat="1" ht="15" x14ac:dyDescent="0.2">
      <c r="A8" s="4" t="s">
        <v>32</v>
      </c>
      <c r="B8" s="4" t="s">
        <v>184</v>
      </c>
      <c r="C8" s="4"/>
      <c r="D8" s="4" t="s">
        <v>121</v>
      </c>
      <c r="E8" s="4">
        <v>7.75</v>
      </c>
      <c r="F8" s="4">
        <v>7.89</v>
      </c>
      <c r="G8" s="4">
        <v>16.7</v>
      </c>
      <c r="H8" s="4">
        <v>20.46</v>
      </c>
      <c r="I8" s="4">
        <v>31.05</v>
      </c>
      <c r="J8" s="4">
        <v>48.73</v>
      </c>
      <c r="K8" s="4">
        <v>1.047194542</v>
      </c>
      <c r="L8" s="4">
        <v>2.1162580179537098</v>
      </c>
      <c r="M8" s="4">
        <f>L8-K8</f>
        <v>1.0690634759537099</v>
      </c>
    </row>
    <row r="9" spans="1:14" s="6" customFormat="1" ht="15" x14ac:dyDescent="0.2">
      <c r="A9" s="4" t="s">
        <v>28</v>
      </c>
      <c r="B9" s="4" t="s">
        <v>109</v>
      </c>
      <c r="C9" s="4"/>
      <c r="D9" s="4" t="s">
        <v>109</v>
      </c>
      <c r="E9" s="4">
        <v>5.1100000000000003</v>
      </c>
      <c r="F9" s="4">
        <v>9.5299999999999994</v>
      </c>
      <c r="G9" s="4">
        <v>23.29</v>
      </c>
      <c r="H9" s="4">
        <v>39.99</v>
      </c>
      <c r="I9" s="4">
        <v>43.24</v>
      </c>
      <c r="J9" s="4">
        <v>52.37</v>
      </c>
      <c r="K9" s="4">
        <v>1.20818593</v>
      </c>
      <c r="L9" s="4">
        <v>2.1384961227806101</v>
      </c>
      <c r="M9" s="4">
        <f>L9-K9</f>
        <v>0.93031019278061011</v>
      </c>
    </row>
    <row r="10" spans="1:14" s="6" customFormat="1" ht="15" x14ac:dyDescent="0.2">
      <c r="A10" s="4" t="s">
        <v>77</v>
      </c>
      <c r="B10" s="4" t="s">
        <v>261</v>
      </c>
      <c r="C10" s="4" t="s">
        <v>262</v>
      </c>
      <c r="D10" s="4" t="s">
        <v>263</v>
      </c>
      <c r="E10" s="4">
        <v>166.59</v>
      </c>
      <c r="F10" s="4">
        <v>153.88</v>
      </c>
      <c r="G10" s="4">
        <v>36.78</v>
      </c>
      <c r="H10" s="4">
        <v>56.13</v>
      </c>
      <c r="I10" s="4">
        <v>88.49</v>
      </c>
      <c r="J10" s="4">
        <v>120.28</v>
      </c>
      <c r="K10" s="4">
        <v>-1.643025191</v>
      </c>
      <c r="L10" s="4">
        <v>-0.720303889247632</v>
      </c>
      <c r="M10" s="4">
        <f>L10-K10</f>
        <v>0.92272130175236799</v>
      </c>
    </row>
    <row r="11" spans="1:14" s="6" customFormat="1" ht="15" x14ac:dyDescent="0.2">
      <c r="A11" s="4" t="s">
        <v>61</v>
      </c>
      <c r="B11" s="10" t="s">
        <v>357</v>
      </c>
      <c r="C11" s="10" t="s">
        <v>358</v>
      </c>
      <c r="D11" s="10" t="s">
        <v>359</v>
      </c>
      <c r="E11" s="4">
        <v>265.10000000000002</v>
      </c>
      <c r="F11" s="4">
        <v>331.27</v>
      </c>
      <c r="G11" s="4">
        <v>850.74</v>
      </c>
      <c r="H11" s="4">
        <v>885.88</v>
      </c>
      <c r="I11" s="4">
        <v>1410.65</v>
      </c>
      <c r="J11" s="4">
        <v>1887.06</v>
      </c>
      <c r="K11" s="4">
        <v>1.4640770839999999</v>
      </c>
      <c r="L11" s="4">
        <v>2.3212603634016902</v>
      </c>
      <c r="M11" s="4">
        <f>L11-K11</f>
        <v>0.85718327940169026</v>
      </c>
    </row>
    <row r="12" spans="1:14" s="6" customFormat="1" ht="15" x14ac:dyDescent="0.2">
      <c r="A12" s="4" t="s">
        <v>63</v>
      </c>
      <c r="B12" s="4" t="s">
        <v>109</v>
      </c>
      <c r="C12" s="4"/>
      <c r="D12" s="4" t="s">
        <v>109</v>
      </c>
      <c r="E12" s="4">
        <v>142.4</v>
      </c>
      <c r="F12" s="4">
        <v>196.62</v>
      </c>
      <c r="G12" s="4">
        <v>452.21</v>
      </c>
      <c r="H12" s="4">
        <v>509.93</v>
      </c>
      <c r="I12" s="4">
        <v>812.02</v>
      </c>
      <c r="J12" s="4">
        <v>977.93</v>
      </c>
      <c r="K12" s="4">
        <v>1.4243860749999999</v>
      </c>
      <c r="L12" s="4">
        <v>2.2652499937592498</v>
      </c>
      <c r="M12" s="4">
        <f>L12-K12</f>
        <v>0.84086391875924993</v>
      </c>
    </row>
    <row r="13" spans="1:14" s="6" customFormat="1" ht="15" x14ac:dyDescent="0.2">
      <c r="A13" s="4" t="s">
        <v>56</v>
      </c>
      <c r="B13" s="4" t="s">
        <v>226</v>
      </c>
      <c r="C13" s="4"/>
      <c r="D13" s="4" t="s">
        <v>149</v>
      </c>
      <c r="E13" s="4">
        <v>20.68</v>
      </c>
      <c r="F13" s="4">
        <v>20.11</v>
      </c>
      <c r="G13" s="4">
        <v>47.93</v>
      </c>
      <c r="H13" s="4">
        <v>44.57</v>
      </c>
      <c r="I13" s="4">
        <v>75.180000000000007</v>
      </c>
      <c r="J13" s="4">
        <v>95.81</v>
      </c>
      <c r="K13" s="4">
        <v>1.0695700299999999</v>
      </c>
      <c r="L13" s="4">
        <v>1.9033862574509499</v>
      </c>
      <c r="M13" s="4">
        <f>L13-K13</f>
        <v>0.83381622745094996</v>
      </c>
    </row>
    <row r="14" spans="1:14" s="6" customFormat="1" ht="15" x14ac:dyDescent="0.2">
      <c r="A14" s="4" t="s">
        <v>30</v>
      </c>
      <c r="B14" s="4" t="s">
        <v>180</v>
      </c>
      <c r="C14" s="4" t="s">
        <v>181</v>
      </c>
      <c r="D14" s="4" t="s">
        <v>182</v>
      </c>
      <c r="E14" s="4">
        <v>117.5</v>
      </c>
      <c r="F14" s="4">
        <v>131.9</v>
      </c>
      <c r="G14" s="4">
        <v>393.16</v>
      </c>
      <c r="H14" s="4">
        <v>391.9</v>
      </c>
      <c r="I14" s="4">
        <v>721.34</v>
      </c>
      <c r="J14" s="4">
        <v>715.59</v>
      </c>
      <c r="K14" s="4">
        <v>1.5594765989999999</v>
      </c>
      <c r="L14" s="4">
        <v>2.3844594300277002</v>
      </c>
      <c r="M14" s="4">
        <f>L14-K14</f>
        <v>0.82498283102770031</v>
      </c>
    </row>
    <row r="15" spans="1:14" s="6" customFormat="1" ht="15" x14ac:dyDescent="0.2">
      <c r="A15" s="4" t="s">
        <v>46</v>
      </c>
      <c r="B15" s="4" t="s">
        <v>205</v>
      </c>
      <c r="C15" s="4" t="s">
        <v>206</v>
      </c>
      <c r="D15" s="4" t="s">
        <v>207</v>
      </c>
      <c r="E15" s="4">
        <v>300.74</v>
      </c>
      <c r="F15" s="4">
        <v>365.65</v>
      </c>
      <c r="G15" s="4">
        <v>45.29</v>
      </c>
      <c r="H15" s="4">
        <v>60.63</v>
      </c>
      <c r="I15" s="4">
        <v>94.11</v>
      </c>
      <c r="J15" s="4">
        <v>117.78</v>
      </c>
      <c r="K15" s="4">
        <v>-2.5530388080000002</v>
      </c>
      <c r="L15" s="4">
        <v>-1.73339434811527</v>
      </c>
      <c r="M15" s="4">
        <f>L15-K15</f>
        <v>0.81964445988473011</v>
      </c>
    </row>
    <row r="16" spans="1:14" s="6" customFormat="1" ht="15" x14ac:dyDescent="0.2">
      <c r="A16" s="4" t="s">
        <v>82</v>
      </c>
      <c r="B16" s="4" t="s">
        <v>273</v>
      </c>
      <c r="C16" s="4" t="s">
        <v>274</v>
      </c>
      <c r="D16" s="4" t="s">
        <v>170</v>
      </c>
      <c r="E16" s="4">
        <v>8.0399999999999991</v>
      </c>
      <c r="F16" s="4">
        <v>7.92</v>
      </c>
      <c r="G16" s="4">
        <v>17.559999999999999</v>
      </c>
      <c r="H16" s="4">
        <v>17.52</v>
      </c>
      <c r="I16" s="4">
        <v>17.77</v>
      </c>
      <c r="J16" s="4">
        <v>21.47</v>
      </c>
      <c r="K16" s="4">
        <v>1.0050994790000001</v>
      </c>
      <c r="L16" s="4">
        <v>1.8136262675561301</v>
      </c>
      <c r="M16" s="4">
        <f>L16-K16</f>
        <v>0.80852678855613003</v>
      </c>
    </row>
    <row r="17" spans="1:13" s="6" customFormat="1" ht="15" x14ac:dyDescent="0.2">
      <c r="A17" s="4" t="s">
        <v>35</v>
      </c>
      <c r="B17" s="4" t="s">
        <v>190</v>
      </c>
      <c r="C17" s="4" t="s">
        <v>191</v>
      </c>
      <c r="D17" s="4" t="s">
        <v>192</v>
      </c>
      <c r="E17" s="4">
        <v>158.12</v>
      </c>
      <c r="F17" s="4">
        <v>177.85</v>
      </c>
      <c r="G17" s="4">
        <v>262.87</v>
      </c>
      <c r="H17" s="4">
        <v>266.41000000000003</v>
      </c>
      <c r="I17" s="4">
        <v>321.43</v>
      </c>
      <c r="J17" s="4">
        <v>261.54000000000002</v>
      </c>
      <c r="K17" s="4">
        <v>1.0611699050000001</v>
      </c>
      <c r="L17" s="4">
        <v>1.8568612434912799</v>
      </c>
      <c r="M17" s="4">
        <f>L17-K17</f>
        <v>0.79569133849127982</v>
      </c>
    </row>
    <row r="18" spans="1:13" s="6" customFormat="1" ht="15" x14ac:dyDescent="0.2">
      <c r="A18" s="4" t="s">
        <v>64</v>
      </c>
      <c r="B18" s="4" t="s">
        <v>238</v>
      </c>
      <c r="C18" s="4"/>
      <c r="D18" s="4" t="s">
        <v>239</v>
      </c>
      <c r="E18" s="4">
        <v>20.04</v>
      </c>
      <c r="F18" s="4">
        <v>26.08</v>
      </c>
      <c r="G18" s="4">
        <v>66.709999999999994</v>
      </c>
      <c r="H18" s="4">
        <v>76.97</v>
      </c>
      <c r="I18" s="4">
        <v>115.17</v>
      </c>
      <c r="J18" s="4">
        <v>137.01</v>
      </c>
      <c r="K18" s="4">
        <v>1.51521971</v>
      </c>
      <c r="L18" s="4">
        <v>2.2967274165900702</v>
      </c>
      <c r="M18" s="4">
        <f>L18-K18</f>
        <v>0.78150770659007018</v>
      </c>
    </row>
    <row r="19" spans="1:13" s="6" customFormat="1" ht="15" x14ac:dyDescent="0.2">
      <c r="A19" s="4" t="s">
        <v>102</v>
      </c>
      <c r="B19" s="4" t="s">
        <v>323</v>
      </c>
      <c r="C19" s="4" t="s">
        <v>324</v>
      </c>
      <c r="D19" s="4" t="s">
        <v>316</v>
      </c>
      <c r="E19" s="4">
        <v>18.940000000000001</v>
      </c>
      <c r="F19" s="4">
        <v>19.829999999999998</v>
      </c>
      <c r="G19" s="4">
        <v>37.369999999999997</v>
      </c>
      <c r="H19" s="4">
        <v>48.41</v>
      </c>
      <c r="I19" s="4">
        <v>70.650000000000006</v>
      </c>
      <c r="J19" s="4">
        <v>73.72</v>
      </c>
      <c r="K19" s="4">
        <v>1.032312629</v>
      </c>
      <c r="L19" s="4">
        <v>1.79289305449237</v>
      </c>
      <c r="M19" s="4">
        <f>L19-K19</f>
        <v>0.76058042549237004</v>
      </c>
    </row>
    <row r="20" spans="1:13" s="6" customFormat="1" ht="15" x14ac:dyDescent="0.2">
      <c r="A20" s="4" t="s">
        <v>26</v>
      </c>
      <c r="B20" s="4" t="s">
        <v>171</v>
      </c>
      <c r="C20" s="4" t="s">
        <v>172</v>
      </c>
      <c r="D20" s="4" t="s">
        <v>173</v>
      </c>
      <c r="E20" s="4">
        <v>290.60000000000002</v>
      </c>
      <c r="F20" s="4">
        <v>309.8</v>
      </c>
      <c r="G20" s="4">
        <v>84.62</v>
      </c>
      <c r="H20" s="4">
        <v>80.06</v>
      </c>
      <c r="I20" s="4">
        <v>141.21</v>
      </c>
      <c r="J20" s="4">
        <v>160.33000000000001</v>
      </c>
      <c r="K20" s="4">
        <v>-1.8356242460000001</v>
      </c>
      <c r="L20" s="4">
        <v>-1.0967730145288599</v>
      </c>
      <c r="M20" s="4">
        <f>L20-K20</f>
        <v>0.73885123147114018</v>
      </c>
    </row>
    <row r="21" spans="1:13" s="6" customFormat="1" ht="15" x14ac:dyDescent="0.2">
      <c r="A21" s="4" t="s">
        <v>45</v>
      </c>
      <c r="B21" s="4" t="s">
        <v>109</v>
      </c>
      <c r="C21" s="4"/>
      <c r="D21" s="4" t="s">
        <v>109</v>
      </c>
      <c r="E21" s="4">
        <v>756.13</v>
      </c>
      <c r="F21" s="4">
        <v>962.72</v>
      </c>
      <c r="G21" s="4">
        <v>127.05</v>
      </c>
      <c r="H21" s="4">
        <v>166.32</v>
      </c>
      <c r="I21" s="4">
        <v>218.47</v>
      </c>
      <c r="J21" s="4">
        <v>328.5</v>
      </c>
      <c r="K21" s="4">
        <v>-2.4454406450000001</v>
      </c>
      <c r="L21" s="4">
        <v>-1.7300713202050599</v>
      </c>
      <c r="M21" s="4">
        <f>L21-K21</f>
        <v>0.7153693247949402</v>
      </c>
    </row>
    <row r="22" spans="1:13" s="6" customFormat="1" ht="15" x14ac:dyDescent="0.2">
      <c r="A22" s="4" t="s">
        <v>2</v>
      </c>
      <c r="B22" s="4" t="s">
        <v>122</v>
      </c>
      <c r="C22" s="4" t="s">
        <v>123</v>
      </c>
      <c r="D22" s="4" t="s">
        <v>124</v>
      </c>
      <c r="E22" s="4">
        <v>66.42</v>
      </c>
      <c r="F22" s="4">
        <v>84.36</v>
      </c>
      <c r="G22" s="4">
        <v>194.13</v>
      </c>
      <c r="H22" s="4">
        <v>207.06</v>
      </c>
      <c r="I22" s="4">
        <v>317.39</v>
      </c>
      <c r="J22" s="4">
        <v>368.66</v>
      </c>
      <c r="K22" s="4">
        <v>1.345679031</v>
      </c>
      <c r="L22" s="4">
        <v>2.05883077637723</v>
      </c>
      <c r="M22" s="4">
        <f>L22-K22</f>
        <v>0.71315174537723003</v>
      </c>
    </row>
    <row r="23" spans="1:13" s="6" customFormat="1" ht="15" x14ac:dyDescent="0.2">
      <c r="A23" s="4" t="s">
        <v>74</v>
      </c>
      <c r="B23" s="4" t="s">
        <v>255</v>
      </c>
      <c r="C23" s="4" t="s">
        <v>256</v>
      </c>
      <c r="D23" s="4" t="s">
        <v>257</v>
      </c>
      <c r="E23" s="4">
        <v>85.95</v>
      </c>
      <c r="F23" s="4">
        <v>79.44</v>
      </c>
      <c r="G23" s="4">
        <v>16.05</v>
      </c>
      <c r="H23" s="4">
        <v>13.48</v>
      </c>
      <c r="I23" s="4">
        <v>25.71</v>
      </c>
      <c r="J23" s="4">
        <v>29.61</v>
      </c>
      <c r="K23" s="4">
        <v>-2.3549397409999999</v>
      </c>
      <c r="L23" s="4">
        <v>-1.6655483809837801</v>
      </c>
      <c r="M23" s="4">
        <f>L23-K23</f>
        <v>0.68939136001621981</v>
      </c>
    </row>
    <row r="24" spans="1:13" s="6" customFormat="1" ht="15" x14ac:dyDescent="0.2">
      <c r="A24" s="4" t="s">
        <v>62</v>
      </c>
      <c r="B24" s="4" t="s">
        <v>235</v>
      </c>
      <c r="C24" s="4" t="s">
        <v>236</v>
      </c>
      <c r="D24" s="4" t="s">
        <v>237</v>
      </c>
      <c r="E24" s="4">
        <v>213.19</v>
      </c>
      <c r="F24" s="4">
        <v>250.77</v>
      </c>
      <c r="G24" s="4">
        <v>673.4</v>
      </c>
      <c r="H24" s="4">
        <v>672.48</v>
      </c>
      <c r="I24" s="4">
        <v>1098.25</v>
      </c>
      <c r="J24" s="4">
        <v>1149.78</v>
      </c>
      <c r="K24" s="4">
        <v>1.4646445889999999</v>
      </c>
      <c r="L24" s="4">
        <v>2.1484178173597899</v>
      </c>
      <c r="M24" s="4">
        <f>L24-K24</f>
        <v>0.68377322835978993</v>
      </c>
    </row>
    <row r="25" spans="1:13" s="6" customFormat="1" ht="15" x14ac:dyDescent="0.2">
      <c r="A25" s="4" t="s">
        <v>105</v>
      </c>
      <c r="B25" s="4" t="s">
        <v>331</v>
      </c>
      <c r="C25" s="4" t="s">
        <v>332</v>
      </c>
      <c r="D25" s="4" t="s">
        <v>333</v>
      </c>
      <c r="E25" s="4">
        <v>264.45</v>
      </c>
      <c r="F25" s="4">
        <v>342.68</v>
      </c>
      <c r="G25" s="4">
        <v>20.079999999999998</v>
      </c>
      <c r="H25" s="4">
        <v>22.04</v>
      </c>
      <c r="I25" s="4">
        <v>30.85</v>
      </c>
      <c r="J25" s="4">
        <v>44.13</v>
      </c>
      <c r="K25" s="4">
        <v>-3.7518927889999998</v>
      </c>
      <c r="L25" s="4">
        <v>-3.08535709691518</v>
      </c>
      <c r="M25" s="4">
        <f>L25-K25</f>
        <v>0.66653569208481978</v>
      </c>
    </row>
    <row r="26" spans="1:13" s="6" customFormat="1" ht="15" x14ac:dyDescent="0.2">
      <c r="A26" s="4" t="s">
        <v>78</v>
      </c>
      <c r="B26" s="4" t="s">
        <v>264</v>
      </c>
      <c r="C26" s="4" t="s">
        <v>265</v>
      </c>
      <c r="D26" s="4" t="s">
        <v>266</v>
      </c>
      <c r="E26" s="4">
        <v>89.69</v>
      </c>
      <c r="F26" s="4">
        <v>101.79</v>
      </c>
      <c r="G26" s="4">
        <v>24.3</v>
      </c>
      <c r="H26" s="4">
        <v>25.3</v>
      </c>
      <c r="I26" s="4">
        <v>38.549999999999997</v>
      </c>
      <c r="J26" s="4">
        <v>47.39</v>
      </c>
      <c r="K26" s="4">
        <v>-1.9001924859999999</v>
      </c>
      <c r="L26" s="4">
        <v>-1.2515807545687101</v>
      </c>
      <c r="M26" s="4">
        <f>L26-K26</f>
        <v>0.64861173143128981</v>
      </c>
    </row>
    <row r="27" spans="1:13" s="6" customFormat="1" ht="15" x14ac:dyDescent="0.2">
      <c r="A27" s="4" t="s">
        <v>3</v>
      </c>
      <c r="B27" s="4" t="s">
        <v>109</v>
      </c>
      <c r="C27" s="4"/>
      <c r="D27" s="4" t="s">
        <v>109</v>
      </c>
      <c r="E27" s="4">
        <v>411.76</v>
      </c>
      <c r="F27" s="4">
        <v>488.37</v>
      </c>
      <c r="G27" s="4">
        <v>1226.6199999999999</v>
      </c>
      <c r="H27" s="4">
        <v>1219.67</v>
      </c>
      <c r="I27" s="4">
        <v>1931.88</v>
      </c>
      <c r="J27" s="4">
        <v>1941.28</v>
      </c>
      <c r="K27" s="4">
        <v>1.363536257</v>
      </c>
      <c r="L27" s="4">
        <v>1.97504366963915</v>
      </c>
      <c r="M27" s="4">
        <f>L27-K27</f>
        <v>0.61150741263914998</v>
      </c>
    </row>
    <row r="28" spans="1:13" s="6" customFormat="1" ht="15" x14ac:dyDescent="0.2">
      <c r="A28" s="4" t="s">
        <v>29</v>
      </c>
      <c r="B28" s="4" t="s">
        <v>178</v>
      </c>
      <c r="C28" s="4"/>
      <c r="D28" s="4" t="s">
        <v>179</v>
      </c>
      <c r="E28" s="4">
        <v>20.25</v>
      </c>
      <c r="F28" s="4">
        <v>22.54</v>
      </c>
      <c r="G28" s="4">
        <v>51.37</v>
      </c>
      <c r="H28" s="4">
        <v>46.38</v>
      </c>
      <c r="I28" s="4">
        <v>69.25</v>
      </c>
      <c r="J28" s="4">
        <v>84.07</v>
      </c>
      <c r="K28" s="4">
        <v>1.098472393</v>
      </c>
      <c r="L28" s="4">
        <v>1.6970259704633499</v>
      </c>
      <c r="M28" s="4">
        <f>L28-K28</f>
        <v>0.59855357746334992</v>
      </c>
    </row>
    <row r="29" spans="1:13" s="6" customFormat="1" ht="15" x14ac:dyDescent="0.2">
      <c r="A29" s="4" t="s">
        <v>47</v>
      </c>
      <c r="B29" s="4" t="s">
        <v>208</v>
      </c>
      <c r="C29" s="4" t="s">
        <v>209</v>
      </c>
      <c r="D29" s="4" t="s">
        <v>210</v>
      </c>
      <c r="E29" s="4">
        <v>192.43</v>
      </c>
      <c r="F29" s="4">
        <v>213.88</v>
      </c>
      <c r="G29" s="4">
        <v>39.020000000000003</v>
      </c>
      <c r="H29" s="4">
        <v>46.73</v>
      </c>
      <c r="I29" s="4">
        <v>48.67</v>
      </c>
      <c r="J29" s="4">
        <v>85.01</v>
      </c>
      <c r="K29" s="4">
        <v>-2.19590029</v>
      </c>
      <c r="L29" s="4">
        <v>-1.6114445096474299</v>
      </c>
      <c r="M29" s="4">
        <f>L29-K29</f>
        <v>0.58445578035257006</v>
      </c>
    </row>
    <row r="30" spans="1:13" s="6" customFormat="1" ht="15" x14ac:dyDescent="0.2">
      <c r="A30" s="4" t="s">
        <v>75</v>
      </c>
      <c r="B30" s="4" t="s">
        <v>258</v>
      </c>
      <c r="C30" s="4"/>
      <c r="D30" s="4" t="s">
        <v>259</v>
      </c>
      <c r="E30" s="4">
        <v>47.93</v>
      </c>
      <c r="F30" s="4">
        <v>46.35</v>
      </c>
      <c r="G30" s="4">
        <v>16.28</v>
      </c>
      <c r="H30" s="4">
        <v>16.100000000000001</v>
      </c>
      <c r="I30" s="4">
        <v>25.68</v>
      </c>
      <c r="J30" s="4">
        <v>28.34</v>
      </c>
      <c r="K30" s="4">
        <v>-1.4778945910000001</v>
      </c>
      <c r="L30" s="4">
        <v>-0.89871097567661695</v>
      </c>
      <c r="M30" s="4">
        <f>L30-K30</f>
        <v>0.57918361532338314</v>
      </c>
    </row>
    <row r="31" spans="1:13" s="6" customFormat="1" ht="15" x14ac:dyDescent="0.2">
      <c r="A31" s="4" t="s">
        <v>76</v>
      </c>
      <c r="B31" s="4" t="s">
        <v>260</v>
      </c>
      <c r="C31" s="4"/>
      <c r="D31" s="4" t="s">
        <v>129</v>
      </c>
      <c r="E31" s="4">
        <v>132.43</v>
      </c>
      <c r="F31" s="4">
        <v>149.85</v>
      </c>
      <c r="G31" s="4">
        <v>64.150000000000006</v>
      </c>
      <c r="H31" s="4">
        <v>76.430000000000007</v>
      </c>
      <c r="I31" s="4">
        <v>93.13</v>
      </c>
      <c r="J31" s="4">
        <v>118.02</v>
      </c>
      <c r="K31" s="4">
        <v>-1.0047573670000001</v>
      </c>
      <c r="L31" s="4">
        <v>-0.52753850656777601</v>
      </c>
      <c r="M31" s="4">
        <f>L31-K31</f>
        <v>0.47721886043222406</v>
      </c>
    </row>
    <row r="32" spans="1:13" s="6" customFormat="1" ht="15" x14ac:dyDescent="0.2">
      <c r="A32" s="4" t="s">
        <v>106</v>
      </c>
      <c r="B32" s="4" t="s">
        <v>334</v>
      </c>
      <c r="C32" s="4" t="s">
        <v>335</v>
      </c>
      <c r="D32" s="4" t="s">
        <v>336</v>
      </c>
      <c r="E32" s="4">
        <v>64.63</v>
      </c>
      <c r="F32" s="4">
        <v>84.35</v>
      </c>
      <c r="G32" s="4">
        <v>8.59</v>
      </c>
      <c r="H32" s="4">
        <v>12.98</v>
      </c>
      <c r="I32" s="4">
        <v>16.68</v>
      </c>
      <c r="J32" s="4">
        <v>18.29</v>
      </c>
      <c r="K32" s="4">
        <v>-2.5874433510000001</v>
      </c>
      <c r="L32" s="4">
        <v>-2.12485583671767</v>
      </c>
      <c r="M32" s="4">
        <f>L32-K32</f>
        <v>0.46258751428233014</v>
      </c>
    </row>
    <row r="33" spans="1:13" s="6" customFormat="1" ht="15" x14ac:dyDescent="0.2">
      <c r="A33" s="4" t="s">
        <v>72</v>
      </c>
      <c r="B33" s="4" t="s">
        <v>252</v>
      </c>
      <c r="C33" s="4"/>
      <c r="D33" s="4" t="s">
        <v>144</v>
      </c>
      <c r="E33" s="4">
        <v>1.31</v>
      </c>
      <c r="F33" s="4">
        <v>1.38</v>
      </c>
      <c r="G33" s="4">
        <v>3.64</v>
      </c>
      <c r="H33" s="4">
        <v>5.54</v>
      </c>
      <c r="I33" s="4">
        <v>4.22</v>
      </c>
      <c r="J33" s="4">
        <v>6.08</v>
      </c>
      <c r="K33" s="4">
        <v>1.203955245</v>
      </c>
      <c r="L33" s="4">
        <v>1.5720218705585001</v>
      </c>
      <c r="M33" s="4">
        <f>L33-K33</f>
        <v>0.36806662555850012</v>
      </c>
    </row>
    <row r="34" spans="1:13" s="6" customFormat="1" ht="15" x14ac:dyDescent="0.2">
      <c r="A34" s="4" t="s">
        <v>43</v>
      </c>
      <c r="B34" s="4" t="s">
        <v>204</v>
      </c>
      <c r="C34" s="4"/>
      <c r="D34" s="4" t="s">
        <v>111</v>
      </c>
      <c r="E34" s="4">
        <v>51.6</v>
      </c>
      <c r="F34" s="4">
        <v>68.66</v>
      </c>
      <c r="G34" s="4">
        <v>123.48</v>
      </c>
      <c r="H34" s="4">
        <v>145.91999999999999</v>
      </c>
      <c r="I34" s="4">
        <v>149.07</v>
      </c>
      <c r="J34" s="4">
        <v>204.78</v>
      </c>
      <c r="K34" s="4">
        <v>1.071608033</v>
      </c>
      <c r="L34" s="4">
        <v>1.4123934229130299</v>
      </c>
      <c r="M34" s="4">
        <f>L34-K34</f>
        <v>0.34078538991302998</v>
      </c>
    </row>
    <row r="35" spans="1:13" s="6" customFormat="1" ht="15" x14ac:dyDescent="0.2">
      <c r="A35" s="4" t="s">
        <v>84</v>
      </c>
      <c r="B35" s="4" t="s">
        <v>277</v>
      </c>
      <c r="C35" s="4" t="s">
        <v>278</v>
      </c>
      <c r="D35" s="4" t="s">
        <v>279</v>
      </c>
      <c r="E35" s="4">
        <v>3.39</v>
      </c>
      <c r="F35" s="4">
        <v>6.2</v>
      </c>
      <c r="G35" s="4">
        <v>11.86</v>
      </c>
      <c r="H35" s="4">
        <v>15.17</v>
      </c>
      <c r="I35" s="4">
        <v>14.65</v>
      </c>
      <c r="J35" s="4">
        <v>18.2</v>
      </c>
      <c r="K35" s="4">
        <v>1.255182979</v>
      </c>
      <c r="L35" s="4">
        <v>1.5826292280227701</v>
      </c>
      <c r="M35" s="4">
        <f>L35-K35</f>
        <v>0.32744624902277009</v>
      </c>
    </row>
    <row r="36" spans="1:13" s="6" customFormat="1" ht="15" x14ac:dyDescent="0.2">
      <c r="A36" s="4" t="s">
        <v>85</v>
      </c>
      <c r="B36" s="4" t="s">
        <v>280</v>
      </c>
      <c r="C36" s="4" t="s">
        <v>281</v>
      </c>
      <c r="D36" s="4" t="s">
        <v>282</v>
      </c>
      <c r="E36" s="4">
        <v>6.76</v>
      </c>
      <c r="F36" s="4">
        <v>8.56</v>
      </c>
      <c r="G36" s="4">
        <v>16.579999999999998</v>
      </c>
      <c r="H36" s="4">
        <v>20.7</v>
      </c>
      <c r="I36" s="4">
        <v>20.25</v>
      </c>
      <c r="J36" s="4">
        <v>26.42</v>
      </c>
      <c r="K36" s="4">
        <v>1.107649576</v>
      </c>
      <c r="L36" s="4">
        <v>1.43023828164626</v>
      </c>
      <c r="M36" s="4">
        <f>L36-K36</f>
        <v>0.32258870564625997</v>
      </c>
    </row>
    <row r="37" spans="1:13" s="6" customFormat="1" ht="15" x14ac:dyDescent="0.2">
      <c r="A37" s="4" t="s">
        <v>49</v>
      </c>
      <c r="B37" s="4" t="s">
        <v>211</v>
      </c>
      <c r="C37" s="4" t="s">
        <v>212</v>
      </c>
      <c r="D37" s="4" t="s">
        <v>213</v>
      </c>
      <c r="E37" s="4">
        <v>27.67</v>
      </c>
      <c r="F37" s="4">
        <v>40.99</v>
      </c>
      <c r="G37" s="4">
        <v>66.709999999999994</v>
      </c>
      <c r="H37" s="4">
        <v>121.77</v>
      </c>
      <c r="I37" s="4">
        <v>109.64</v>
      </c>
      <c r="J37" s="4">
        <v>119.04</v>
      </c>
      <c r="K37" s="4">
        <v>1.2720765030000001</v>
      </c>
      <c r="L37" s="4">
        <v>1.59462462225312</v>
      </c>
      <c r="M37" s="4">
        <f>L37-K37</f>
        <v>0.32254811925311988</v>
      </c>
    </row>
    <row r="38" spans="1:13" s="6" customFormat="1" ht="15" x14ac:dyDescent="0.2">
      <c r="A38" s="4" t="s">
        <v>86</v>
      </c>
      <c r="B38" s="4" t="s">
        <v>283</v>
      </c>
      <c r="C38" s="4" t="s">
        <v>284</v>
      </c>
      <c r="D38" s="4" t="s">
        <v>285</v>
      </c>
      <c r="E38" s="4">
        <v>7.98</v>
      </c>
      <c r="F38" s="4">
        <v>9.1300000000000008</v>
      </c>
      <c r="G38" s="4">
        <v>20.8</v>
      </c>
      <c r="H38" s="4">
        <v>20.89</v>
      </c>
      <c r="I38" s="4">
        <v>20.84</v>
      </c>
      <c r="J38" s="4">
        <v>29.67</v>
      </c>
      <c r="K38" s="4">
        <v>1.1336715669999999</v>
      </c>
      <c r="L38" s="4">
        <v>1.38570783555546</v>
      </c>
      <c r="M38" s="4">
        <f>L38-K38</f>
        <v>0.25203626855546002</v>
      </c>
    </row>
    <row r="39" spans="1:13" s="6" customFormat="1" ht="15" x14ac:dyDescent="0.2">
      <c r="A39" s="4" t="s">
        <v>69</v>
      </c>
      <c r="B39" s="4" t="s">
        <v>249</v>
      </c>
      <c r="C39" s="4"/>
      <c r="D39" s="4" t="s">
        <v>129</v>
      </c>
      <c r="E39" s="4">
        <v>17.84</v>
      </c>
      <c r="F39" s="4">
        <v>23.75</v>
      </c>
      <c r="G39" s="4">
        <v>773.24</v>
      </c>
      <c r="H39" s="4">
        <v>1164.99</v>
      </c>
      <c r="I39" s="4">
        <v>946.09</v>
      </c>
      <c r="J39" s="4">
        <v>1175.82</v>
      </c>
      <c r="K39" s="4">
        <v>5.2189275960000003</v>
      </c>
      <c r="L39" s="4">
        <v>5.46878857629157</v>
      </c>
      <c r="M39" s="4">
        <f>L39-K39</f>
        <v>0.24986098029156967</v>
      </c>
    </row>
    <row r="40" spans="1:13" s="6" customFormat="1" ht="15" x14ac:dyDescent="0.2">
      <c r="A40" s="4" t="s">
        <v>41</v>
      </c>
      <c r="B40" s="4" t="s">
        <v>200</v>
      </c>
      <c r="C40" s="4" t="s">
        <v>201</v>
      </c>
      <c r="D40" s="4" t="s">
        <v>202</v>
      </c>
      <c r="E40" s="4">
        <v>75.180000000000007</v>
      </c>
      <c r="F40" s="4">
        <v>57.06</v>
      </c>
      <c r="G40" s="4">
        <v>33.200000000000003</v>
      </c>
      <c r="H40" s="4">
        <v>29.17</v>
      </c>
      <c r="I40" s="4">
        <v>38.29</v>
      </c>
      <c r="J40" s="4">
        <v>40.909999999999997</v>
      </c>
      <c r="K40" s="4">
        <v>-1.0140395959999999</v>
      </c>
      <c r="L40" s="4">
        <v>-0.78098464014302005</v>
      </c>
      <c r="M40" s="4">
        <f>L40-K40</f>
        <v>0.23305495585697988</v>
      </c>
    </row>
    <row r="41" spans="1:13" s="6" customFormat="1" ht="15" x14ac:dyDescent="0.2">
      <c r="A41" s="4" t="s">
        <v>1</v>
      </c>
      <c r="B41" s="4" t="s">
        <v>120</v>
      </c>
      <c r="C41" s="4"/>
      <c r="D41" s="4" t="s">
        <v>119</v>
      </c>
      <c r="E41" s="4">
        <v>208.71</v>
      </c>
      <c r="F41" s="4">
        <v>244.49</v>
      </c>
      <c r="G41" s="4">
        <v>108.95</v>
      </c>
      <c r="H41" s="4">
        <v>116.19</v>
      </c>
      <c r="I41" s="4">
        <v>127.39</v>
      </c>
      <c r="J41" s="4">
        <v>156.1</v>
      </c>
      <c r="K41" s="4">
        <v>-1.01160246</v>
      </c>
      <c r="L41" s="4">
        <v>-0.781273132475507</v>
      </c>
      <c r="M41" s="4">
        <f>L41-K41</f>
        <v>0.23032932752449298</v>
      </c>
    </row>
    <row r="42" spans="1:13" s="6" customFormat="1" ht="15" x14ac:dyDescent="0.2">
      <c r="A42" s="4" t="s">
        <v>71</v>
      </c>
      <c r="B42" s="4" t="s">
        <v>251</v>
      </c>
      <c r="C42" s="4"/>
      <c r="D42" s="4" t="s">
        <v>203</v>
      </c>
      <c r="E42" s="4">
        <v>2.4</v>
      </c>
      <c r="F42" s="4">
        <v>3.62</v>
      </c>
      <c r="G42" s="4">
        <v>56.24</v>
      </c>
      <c r="H42" s="4">
        <v>71.97</v>
      </c>
      <c r="I42" s="4">
        <v>52.47</v>
      </c>
      <c r="J42" s="4">
        <v>67.23</v>
      </c>
      <c r="K42" s="4">
        <v>3.5860708720000001</v>
      </c>
      <c r="L42" s="4">
        <v>3.81386550995401</v>
      </c>
      <c r="M42" s="4">
        <f>L42-K42</f>
        <v>0.22779463795400989</v>
      </c>
    </row>
    <row r="43" spans="1:13" s="6" customFormat="1" ht="15" x14ac:dyDescent="0.2">
      <c r="A43" s="4" t="s">
        <v>53</v>
      </c>
      <c r="B43" s="10" t="s">
        <v>354</v>
      </c>
      <c r="C43" s="10" t="s">
        <v>355</v>
      </c>
      <c r="D43" s="10" t="s">
        <v>356</v>
      </c>
      <c r="E43" s="4">
        <v>85.74</v>
      </c>
      <c r="F43" s="4">
        <v>104.38</v>
      </c>
      <c r="G43" s="4">
        <v>202.01</v>
      </c>
      <c r="H43" s="4">
        <v>228.78</v>
      </c>
      <c r="I43" s="4">
        <v>232.3</v>
      </c>
      <c r="J43" s="4">
        <v>293.5</v>
      </c>
      <c r="K43" s="4">
        <v>1.120559751</v>
      </c>
      <c r="L43" s="4">
        <v>1.34142840275009</v>
      </c>
      <c r="M43" s="4">
        <f>L43-K43</f>
        <v>0.22086865175008996</v>
      </c>
    </row>
    <row r="44" spans="1:13" s="6" customFormat="1" ht="15" x14ac:dyDescent="0.2">
      <c r="A44" s="4" t="s">
        <v>83</v>
      </c>
      <c r="B44" s="4" t="s">
        <v>275</v>
      </c>
      <c r="C44" s="4"/>
      <c r="D44" s="4" t="s">
        <v>276</v>
      </c>
      <c r="E44" s="4">
        <v>3.66</v>
      </c>
      <c r="F44" s="4">
        <v>4.8</v>
      </c>
      <c r="G44" s="4">
        <v>12.88</v>
      </c>
      <c r="H44" s="4">
        <v>12.68</v>
      </c>
      <c r="I44" s="4">
        <v>12.1</v>
      </c>
      <c r="J44" s="4">
        <v>16.03</v>
      </c>
      <c r="K44" s="4">
        <v>1.283186975</v>
      </c>
      <c r="L44" s="4">
        <v>1.49792979404424</v>
      </c>
      <c r="M44" s="4">
        <f>L44-K44</f>
        <v>0.21474281904423997</v>
      </c>
    </row>
    <row r="45" spans="1:13" s="6" customFormat="1" ht="15" x14ac:dyDescent="0.2">
      <c r="A45" s="4" t="s">
        <v>103</v>
      </c>
      <c r="B45" s="4" t="s">
        <v>325</v>
      </c>
      <c r="C45" s="4" t="s">
        <v>326</v>
      </c>
      <c r="D45" s="4" t="s">
        <v>327</v>
      </c>
      <c r="E45" s="4">
        <v>14.31</v>
      </c>
      <c r="F45" s="4">
        <v>16.2</v>
      </c>
      <c r="G45" s="4">
        <v>6.57</v>
      </c>
      <c r="H45" s="4">
        <v>7.34</v>
      </c>
      <c r="I45" s="4">
        <v>7.56</v>
      </c>
      <c r="J45" s="4">
        <v>10.14</v>
      </c>
      <c r="K45" s="4">
        <v>-1.071470666</v>
      </c>
      <c r="L45" s="4">
        <v>-0.87104108082253495</v>
      </c>
      <c r="M45" s="4">
        <f>L45-K45</f>
        <v>0.20042958517746501</v>
      </c>
    </row>
    <row r="46" spans="1:13" s="6" customFormat="1" ht="15" x14ac:dyDescent="0.2">
      <c r="A46" s="4" t="s">
        <v>4</v>
      </c>
      <c r="B46" s="4" t="s">
        <v>125</v>
      </c>
      <c r="C46" s="4"/>
      <c r="D46" s="4" t="s">
        <v>126</v>
      </c>
      <c r="E46" s="4">
        <v>24.22</v>
      </c>
      <c r="F46" s="4">
        <v>28.99</v>
      </c>
      <c r="G46" s="4">
        <v>5.32</v>
      </c>
      <c r="H46" s="4">
        <v>4.57</v>
      </c>
      <c r="I46" s="4">
        <v>5.77</v>
      </c>
      <c r="J46" s="4">
        <v>8.2100000000000009</v>
      </c>
      <c r="K46" s="4">
        <v>-2.113573653</v>
      </c>
      <c r="L46" s="4">
        <v>-1.9377480798909601</v>
      </c>
      <c r="M46" s="4">
        <f>L46-K46</f>
        <v>0.1758255731090399</v>
      </c>
    </row>
    <row r="47" spans="1:13" s="6" customFormat="1" ht="15" x14ac:dyDescent="0.2">
      <c r="A47" s="4" t="s">
        <v>55</v>
      </c>
      <c r="B47" s="4" t="s">
        <v>223</v>
      </c>
      <c r="C47" s="4" t="s">
        <v>224</v>
      </c>
      <c r="D47" s="4" t="s">
        <v>225</v>
      </c>
      <c r="E47" s="4">
        <v>22.6</v>
      </c>
      <c r="F47" s="4">
        <v>25.48</v>
      </c>
      <c r="G47" s="4">
        <v>47.99</v>
      </c>
      <c r="H47" s="4">
        <v>53.89</v>
      </c>
      <c r="I47" s="4">
        <v>54.52</v>
      </c>
      <c r="J47" s="4">
        <v>63.37</v>
      </c>
      <c r="K47" s="4">
        <v>1.015703338</v>
      </c>
      <c r="L47" s="4">
        <v>1.1675267289086799</v>
      </c>
      <c r="M47" s="4">
        <f>L47-K47</f>
        <v>0.15182339090867991</v>
      </c>
    </row>
    <row r="48" spans="1:13" s="6" customFormat="1" ht="15" x14ac:dyDescent="0.2">
      <c r="A48" s="4" t="s">
        <v>48</v>
      </c>
      <c r="B48" s="4" t="s">
        <v>109</v>
      </c>
      <c r="C48" s="4"/>
      <c r="D48" s="4" t="s">
        <v>109</v>
      </c>
      <c r="E48" s="4">
        <v>135.9</v>
      </c>
      <c r="F48" s="4">
        <v>180.78</v>
      </c>
      <c r="G48" s="4">
        <v>43.33</v>
      </c>
      <c r="H48" s="4">
        <v>53.92</v>
      </c>
      <c r="I48" s="4">
        <v>45.3</v>
      </c>
      <c r="J48" s="4">
        <v>79.040000000000006</v>
      </c>
      <c r="K48" s="4">
        <v>-1.532024026</v>
      </c>
      <c r="L48" s="4">
        <v>-1.39299582838519</v>
      </c>
      <c r="M48" s="4">
        <f>L48-K48</f>
        <v>0.13902819761481</v>
      </c>
    </row>
    <row r="49" spans="1:13" s="6" customFormat="1" ht="15" x14ac:dyDescent="0.2">
      <c r="A49" s="4" t="s">
        <v>40</v>
      </c>
      <c r="B49" s="4" t="s">
        <v>199</v>
      </c>
      <c r="C49" s="4"/>
      <c r="D49" s="4" t="s">
        <v>118</v>
      </c>
      <c r="E49" s="4">
        <v>21.81</v>
      </c>
      <c r="F49" s="4">
        <v>25.62</v>
      </c>
      <c r="G49" s="4">
        <v>235.93</v>
      </c>
      <c r="H49" s="4">
        <v>311.07</v>
      </c>
      <c r="I49" s="4">
        <v>277.27</v>
      </c>
      <c r="J49" s="4">
        <v>300.89</v>
      </c>
      <c r="K49" s="4">
        <v>3.3210195090000001</v>
      </c>
      <c r="L49" s="4">
        <v>3.4346693252543199</v>
      </c>
      <c r="M49" s="4">
        <f>L49-K49</f>
        <v>0.1136498162543198</v>
      </c>
    </row>
    <row r="50" spans="1:13" s="6" customFormat="1" ht="15" x14ac:dyDescent="0.2">
      <c r="A50" s="4" t="s">
        <v>54</v>
      </c>
      <c r="B50" s="4" t="s">
        <v>220</v>
      </c>
      <c r="C50" s="4" t="s">
        <v>221</v>
      </c>
      <c r="D50" s="4" t="s">
        <v>222</v>
      </c>
      <c r="E50" s="4">
        <v>56.74</v>
      </c>
      <c r="F50" s="4">
        <v>66.7</v>
      </c>
      <c r="G50" s="4">
        <v>124.46</v>
      </c>
      <c r="H50" s="4">
        <v>136.01</v>
      </c>
      <c r="I50" s="4">
        <v>131.61000000000001</v>
      </c>
      <c r="J50" s="4">
        <v>159.91999999999999</v>
      </c>
      <c r="K50" s="4">
        <v>1.0183180430000001</v>
      </c>
      <c r="L50" s="4">
        <v>1.1160928668038499</v>
      </c>
      <c r="M50" s="4">
        <f>L50-K50</f>
        <v>9.7774823803849831E-2</v>
      </c>
    </row>
    <row r="51" spans="1:13" s="6" customFormat="1" ht="15" x14ac:dyDescent="0.2">
      <c r="A51" s="4" t="s">
        <v>22</v>
      </c>
      <c r="B51" s="4" t="s">
        <v>163</v>
      </c>
      <c r="C51" s="4"/>
      <c r="D51" s="4" t="s">
        <v>108</v>
      </c>
      <c r="E51" s="4">
        <v>120.52</v>
      </c>
      <c r="F51" s="4">
        <v>133.69999999999999</v>
      </c>
      <c r="G51" s="4">
        <v>233.2</v>
      </c>
      <c r="H51" s="4">
        <v>350.93</v>
      </c>
      <c r="I51" s="4">
        <v>313.49</v>
      </c>
      <c r="J51" s="4">
        <v>316.64999999999998</v>
      </c>
      <c r="K51" s="4">
        <v>1.086163021</v>
      </c>
      <c r="L51" s="4">
        <v>1.18136227207157</v>
      </c>
      <c r="M51" s="4">
        <f>L51-K51</f>
        <v>9.5199251071570012E-2</v>
      </c>
    </row>
    <row r="52" spans="1:13" s="6" customFormat="1" ht="15" x14ac:dyDescent="0.2">
      <c r="A52" s="4" t="s">
        <v>107</v>
      </c>
      <c r="B52" s="4" t="s">
        <v>337</v>
      </c>
      <c r="C52" s="4"/>
      <c r="D52" s="4" t="s">
        <v>108</v>
      </c>
      <c r="E52" s="4">
        <v>50.36</v>
      </c>
      <c r="F52" s="4">
        <v>61.6</v>
      </c>
      <c r="G52" s="4">
        <v>25.52</v>
      </c>
      <c r="H52" s="4">
        <v>25.55</v>
      </c>
      <c r="I52" s="4">
        <v>26.93</v>
      </c>
      <c r="J52" s="4">
        <v>32.31</v>
      </c>
      <c r="K52" s="4">
        <v>-1.0662538619999999</v>
      </c>
      <c r="L52" s="4">
        <v>-0.99185079594481995</v>
      </c>
      <c r="M52" s="4">
        <f>L52-K52</f>
        <v>7.4403066055179989E-2</v>
      </c>
    </row>
    <row r="53" spans="1:13" s="6" customFormat="1" ht="15" x14ac:dyDescent="0.2">
      <c r="A53" s="4" t="s">
        <v>16</v>
      </c>
      <c r="B53" s="4" t="s">
        <v>150</v>
      </c>
      <c r="C53" s="4" t="s">
        <v>151</v>
      </c>
      <c r="D53" s="4" t="s">
        <v>152</v>
      </c>
      <c r="E53" s="4">
        <v>18.48</v>
      </c>
      <c r="F53" s="4">
        <v>19.78</v>
      </c>
      <c r="G53" s="4">
        <v>45.44</v>
      </c>
      <c r="H53" s="4">
        <v>76.88</v>
      </c>
      <c r="I53" s="4">
        <v>56.49</v>
      </c>
      <c r="J53" s="4">
        <v>68.2</v>
      </c>
      <c r="K53" s="4">
        <v>1.4784074009999999</v>
      </c>
      <c r="L53" s="4">
        <v>1.54680657025585</v>
      </c>
      <c r="M53" s="4">
        <f>L53-K53</f>
        <v>6.8399169255850101E-2</v>
      </c>
    </row>
    <row r="54" spans="1:13" s="6" customFormat="1" ht="15" x14ac:dyDescent="0.2">
      <c r="A54" s="4" t="s">
        <v>19</v>
      </c>
      <c r="B54" s="4" t="s">
        <v>159</v>
      </c>
      <c r="C54" s="4"/>
      <c r="D54" s="4" t="s">
        <v>111</v>
      </c>
      <c r="E54" s="4">
        <v>53.68</v>
      </c>
      <c r="F54" s="4">
        <v>52.13</v>
      </c>
      <c r="G54" s="4">
        <v>305.70999999999998</v>
      </c>
      <c r="H54" s="4">
        <v>363.25</v>
      </c>
      <c r="I54" s="4">
        <v>329.06</v>
      </c>
      <c r="J54" s="4">
        <v>373.46</v>
      </c>
      <c r="K54" s="4">
        <v>2.4987042210000001</v>
      </c>
      <c r="L54" s="4">
        <v>2.5656104241794702</v>
      </c>
      <c r="M54" s="4">
        <f>L54-K54</f>
        <v>6.6906203179470047E-2</v>
      </c>
    </row>
    <row r="55" spans="1:13" s="6" customFormat="1" ht="15" x14ac:dyDescent="0.2">
      <c r="A55" s="4" t="s">
        <v>94</v>
      </c>
      <c r="B55" s="4" t="s">
        <v>299</v>
      </c>
      <c r="C55" s="4" t="s">
        <v>300</v>
      </c>
      <c r="D55" s="4" t="s">
        <v>301</v>
      </c>
      <c r="E55" s="4">
        <v>3.41</v>
      </c>
      <c r="F55" s="4">
        <v>2.2799999999999998</v>
      </c>
      <c r="G55" s="4">
        <v>10.56</v>
      </c>
      <c r="H55" s="4">
        <v>14.14</v>
      </c>
      <c r="I55" s="4">
        <v>9.9</v>
      </c>
      <c r="J55" s="4">
        <v>12.79</v>
      </c>
      <c r="K55" s="4">
        <v>1.6703484310000001</v>
      </c>
      <c r="L55" s="4">
        <v>1.7083444779232699</v>
      </c>
      <c r="M55" s="4">
        <f>L55-K55</f>
        <v>3.7996046923269855E-2</v>
      </c>
    </row>
    <row r="56" spans="1:13" s="6" customFormat="1" ht="15" x14ac:dyDescent="0.2">
      <c r="A56" s="4" t="s">
        <v>93</v>
      </c>
      <c r="B56" s="4" t="s">
        <v>298</v>
      </c>
      <c r="C56" s="4"/>
      <c r="D56" s="4" t="s">
        <v>117</v>
      </c>
      <c r="E56" s="4">
        <v>3</v>
      </c>
      <c r="F56" s="4">
        <v>2.68</v>
      </c>
      <c r="G56" s="4">
        <v>10.07</v>
      </c>
      <c r="H56" s="4">
        <v>16.350000000000001</v>
      </c>
      <c r="I56" s="4">
        <v>8.68</v>
      </c>
      <c r="J56" s="4">
        <v>14.54</v>
      </c>
      <c r="K56" s="4">
        <v>1.6641999350000001</v>
      </c>
      <c r="L56" s="4">
        <v>1.6888192865913401</v>
      </c>
      <c r="M56" s="4">
        <f>L56-K56</f>
        <v>2.4619351591339989E-2</v>
      </c>
    </row>
    <row r="57" spans="1:13" s="6" customFormat="1" ht="15" x14ac:dyDescent="0.2">
      <c r="A57" s="4" t="s">
        <v>68</v>
      </c>
      <c r="B57" s="10" t="s">
        <v>246</v>
      </c>
      <c r="C57" s="4" t="s">
        <v>247</v>
      </c>
      <c r="D57" s="4" t="s">
        <v>248</v>
      </c>
      <c r="E57" s="4">
        <v>12.63</v>
      </c>
      <c r="F57" s="4">
        <v>14.6</v>
      </c>
      <c r="G57" s="4">
        <v>144.56</v>
      </c>
      <c r="H57" s="4">
        <v>227.84</v>
      </c>
      <c r="I57" s="4">
        <v>155.74</v>
      </c>
      <c r="J57" s="4">
        <v>261.62</v>
      </c>
      <c r="K57" s="4">
        <v>3.5352966920000002</v>
      </c>
      <c r="L57" s="4">
        <v>3.5500036207147598</v>
      </c>
      <c r="M57" s="4">
        <f>L57-K57</f>
        <v>1.4706928714759648E-2</v>
      </c>
    </row>
    <row r="58" spans="1:13" s="6" customFormat="1" ht="15" x14ac:dyDescent="0.2">
      <c r="A58" s="4" t="s">
        <v>70</v>
      </c>
      <c r="B58" s="4" t="s">
        <v>250</v>
      </c>
      <c r="C58" s="4"/>
      <c r="D58" s="4" t="s">
        <v>185</v>
      </c>
      <c r="E58" s="4">
        <v>41.73</v>
      </c>
      <c r="F58" s="4">
        <v>43.2</v>
      </c>
      <c r="G58" s="4">
        <v>1478.2</v>
      </c>
      <c r="H58" s="4">
        <v>1765.04</v>
      </c>
      <c r="I58" s="4">
        <v>1460.8</v>
      </c>
      <c r="J58" s="4">
        <v>1777.82</v>
      </c>
      <c r="K58" s="4">
        <v>5.0569004250000003</v>
      </c>
      <c r="L58" s="4">
        <v>5.0693788932019199</v>
      </c>
      <c r="M58" s="4">
        <f>L58-K58</f>
        <v>1.2478468201919668E-2</v>
      </c>
    </row>
    <row r="59" spans="1:13" s="6" customFormat="1" ht="15" x14ac:dyDescent="0.2">
      <c r="A59" s="4" t="s">
        <v>79</v>
      </c>
      <c r="B59" s="4" t="s">
        <v>267</v>
      </c>
      <c r="C59" s="4" t="s">
        <v>268</v>
      </c>
      <c r="D59" s="4" t="s">
        <v>269</v>
      </c>
      <c r="E59" s="4">
        <v>38.11</v>
      </c>
      <c r="F59" s="4">
        <v>59.65</v>
      </c>
      <c r="G59" s="4">
        <v>10.29</v>
      </c>
      <c r="H59" s="4">
        <v>13.66</v>
      </c>
      <c r="I59" s="4">
        <v>12.76</v>
      </c>
      <c r="J59" s="4">
        <v>13.97</v>
      </c>
      <c r="K59" s="4">
        <v>-1.9110956910000001</v>
      </c>
      <c r="L59" s="4">
        <v>-1.9043478411560499</v>
      </c>
      <c r="M59" s="4">
        <f>L59-K59</f>
        <v>6.74784984395016E-3</v>
      </c>
    </row>
    <row r="60" spans="1:13" s="6" customFormat="1" ht="15" x14ac:dyDescent="0.2">
      <c r="A60" s="4" t="s">
        <v>67</v>
      </c>
      <c r="B60" s="4" t="s">
        <v>246</v>
      </c>
      <c r="C60" s="4" t="s">
        <v>247</v>
      </c>
      <c r="D60" s="4" t="s">
        <v>248</v>
      </c>
      <c r="E60" s="4">
        <v>7.4</v>
      </c>
      <c r="F60" s="4">
        <v>9.1300000000000008</v>
      </c>
      <c r="G60" s="4">
        <v>33.65</v>
      </c>
      <c r="H60" s="4">
        <v>54.42</v>
      </c>
      <c r="I60" s="4">
        <v>34.700000000000003</v>
      </c>
      <c r="J60" s="4">
        <v>51.39</v>
      </c>
      <c r="K60" s="4">
        <v>2.1932916439999999</v>
      </c>
      <c r="L60" s="4">
        <v>2.1989827780348601</v>
      </c>
      <c r="M60" s="4">
        <f>L60-K60</f>
        <v>5.6911340348602124E-3</v>
      </c>
    </row>
    <row r="61" spans="1:13" s="6" customFormat="1" ht="15" x14ac:dyDescent="0.2">
      <c r="A61" s="4" t="s">
        <v>7</v>
      </c>
      <c r="B61" s="4" t="s">
        <v>130</v>
      </c>
      <c r="C61" s="4" t="s">
        <v>131</v>
      </c>
      <c r="D61" s="4" t="s">
        <v>132</v>
      </c>
      <c r="E61" s="4">
        <v>11.01</v>
      </c>
      <c r="F61" s="4">
        <v>10.85</v>
      </c>
      <c r="G61" s="4">
        <v>25.53</v>
      </c>
      <c r="H61" s="4">
        <v>38.6</v>
      </c>
      <c r="I61" s="4">
        <v>25.09</v>
      </c>
      <c r="J61" s="4">
        <v>35.92</v>
      </c>
      <c r="K61" s="4">
        <v>1.2573613219999999</v>
      </c>
      <c r="L61" s="4">
        <v>1.2612602069803001</v>
      </c>
      <c r="M61" s="4">
        <f>L61-K61</f>
        <v>3.8988849803001102E-3</v>
      </c>
    </row>
    <row r="62" spans="1:13" s="6" customFormat="1" ht="15" x14ac:dyDescent="0.2">
      <c r="A62" s="4" t="s">
        <v>18</v>
      </c>
      <c r="B62" s="4" t="s">
        <v>156</v>
      </c>
      <c r="C62" s="4" t="s">
        <v>157</v>
      </c>
      <c r="D62" s="4" t="s">
        <v>158</v>
      </c>
      <c r="E62" s="4">
        <v>56.6</v>
      </c>
      <c r="F62" s="4">
        <v>47.59</v>
      </c>
      <c r="G62" s="4">
        <v>435.51</v>
      </c>
      <c r="H62" s="4">
        <v>529.64</v>
      </c>
      <c r="I62" s="4">
        <v>415.63</v>
      </c>
      <c r="J62" s="4">
        <v>532.29</v>
      </c>
      <c r="K62" s="4">
        <v>2.992629274</v>
      </c>
      <c r="L62" s="4">
        <v>2.9848433463948401</v>
      </c>
      <c r="M62" s="4">
        <f>L62-K62</f>
        <v>-7.785927605159948E-3</v>
      </c>
    </row>
    <row r="63" spans="1:13" s="6" customFormat="1" ht="15" x14ac:dyDescent="0.2">
      <c r="A63" s="4" t="s">
        <v>20</v>
      </c>
      <c r="B63" s="4" t="s">
        <v>160</v>
      </c>
      <c r="C63" s="4"/>
      <c r="D63" s="4" t="s">
        <v>161</v>
      </c>
      <c r="E63" s="4">
        <v>32.74</v>
      </c>
      <c r="F63" s="4">
        <v>38.520000000000003</v>
      </c>
      <c r="G63" s="4">
        <v>174.69</v>
      </c>
      <c r="H63" s="4">
        <v>233.03</v>
      </c>
      <c r="I63" s="4">
        <v>180.64</v>
      </c>
      <c r="J63" s="4">
        <v>221.68</v>
      </c>
      <c r="K63" s="4">
        <v>2.3451332919999999</v>
      </c>
      <c r="L63" s="4">
        <v>2.3364320355367298</v>
      </c>
      <c r="M63" s="4">
        <f>L63-K63</f>
        <v>-8.701256463270024E-3</v>
      </c>
    </row>
    <row r="64" spans="1:13" s="6" customFormat="1" ht="15" x14ac:dyDescent="0.2">
      <c r="A64" s="4" t="s">
        <v>81</v>
      </c>
      <c r="B64" s="4" t="s">
        <v>270</v>
      </c>
      <c r="C64" s="4" t="s">
        <v>271</v>
      </c>
      <c r="D64" s="4" t="s">
        <v>272</v>
      </c>
      <c r="E64" s="4">
        <v>17.62</v>
      </c>
      <c r="F64" s="4">
        <v>16.829999999999998</v>
      </c>
      <c r="G64" s="4">
        <v>39.83</v>
      </c>
      <c r="H64" s="4">
        <v>38.549999999999997</v>
      </c>
      <c r="I64" s="4">
        <v>38.97</v>
      </c>
      <c r="J64" s="4">
        <v>40.29</v>
      </c>
      <c r="K64" s="4">
        <v>1.0767285929999999</v>
      </c>
      <c r="L64" s="4">
        <v>1.0610632543705201</v>
      </c>
      <c r="M64" s="4">
        <f>L64-K64</f>
        <v>-1.566533862947983E-2</v>
      </c>
    </row>
    <row r="65" spans="1:13" s="6" customFormat="1" ht="15" x14ac:dyDescent="0.2">
      <c r="A65" s="4" t="s">
        <v>21</v>
      </c>
      <c r="B65" s="4" t="s">
        <v>162</v>
      </c>
      <c r="C65" s="4"/>
      <c r="D65" s="4" t="s">
        <v>108</v>
      </c>
      <c r="E65" s="4">
        <v>10.27</v>
      </c>
      <c r="F65" s="4">
        <v>13.91</v>
      </c>
      <c r="G65" s="4">
        <v>26.7</v>
      </c>
      <c r="H65" s="4">
        <v>45.16</v>
      </c>
      <c r="I65" s="4">
        <v>28.45</v>
      </c>
      <c r="J65" s="4">
        <v>40.39</v>
      </c>
      <c r="K65" s="4">
        <v>1.379625028</v>
      </c>
      <c r="L65" s="4">
        <v>1.3497896668522</v>
      </c>
      <c r="M65" s="4">
        <f>L65-K65</f>
        <v>-2.9835361147799944E-2</v>
      </c>
    </row>
    <row r="66" spans="1:13" s="6" customFormat="1" ht="15" x14ac:dyDescent="0.2">
      <c r="A66" s="4" t="s">
        <v>99</v>
      </c>
      <c r="B66" s="4" t="s">
        <v>314</v>
      </c>
      <c r="C66" s="4" t="s">
        <v>315</v>
      </c>
      <c r="D66" s="4" t="s">
        <v>316</v>
      </c>
      <c r="E66" s="4">
        <v>7.93</v>
      </c>
      <c r="F66" s="4">
        <v>10.45</v>
      </c>
      <c r="G66" s="4">
        <v>18.43</v>
      </c>
      <c r="H66" s="4">
        <v>26.23</v>
      </c>
      <c r="I66" s="4">
        <v>18.399999999999999</v>
      </c>
      <c r="J66" s="4">
        <v>23.61</v>
      </c>
      <c r="K66" s="4">
        <v>1.04496539</v>
      </c>
      <c r="L66" s="4">
        <v>1.0119307481748001</v>
      </c>
      <c r="M66" s="4">
        <f>L66-K66</f>
        <v>-3.3034641825199884E-2</v>
      </c>
    </row>
    <row r="67" spans="1:13" s="6" customFormat="1" ht="15" x14ac:dyDescent="0.2">
      <c r="A67" s="4" t="s">
        <v>12</v>
      </c>
      <c r="B67" s="4" t="s">
        <v>142</v>
      </c>
      <c r="C67" s="4"/>
      <c r="D67" s="4" t="s">
        <v>143</v>
      </c>
      <c r="E67" s="4">
        <v>32.9</v>
      </c>
      <c r="F67" s="4">
        <v>30.99</v>
      </c>
      <c r="G67" s="4">
        <v>12.8</v>
      </c>
      <c r="H67" s="4">
        <v>12.9</v>
      </c>
      <c r="I67" s="4">
        <v>14.05</v>
      </c>
      <c r="J67" s="4">
        <v>13.41</v>
      </c>
      <c r="K67" s="4">
        <v>-1.249810393</v>
      </c>
      <c r="L67" s="4">
        <v>-1.2877274044684199</v>
      </c>
      <c r="M67" s="4">
        <f>L67-K67</f>
        <v>-3.791701146841997E-2</v>
      </c>
    </row>
    <row r="68" spans="1:13" s="6" customFormat="1" ht="15" x14ac:dyDescent="0.2">
      <c r="A68" s="4" t="s">
        <v>57</v>
      </c>
      <c r="B68" s="4" t="s">
        <v>227</v>
      </c>
      <c r="C68" s="4" t="s">
        <v>228</v>
      </c>
      <c r="D68" s="4" t="s">
        <v>229</v>
      </c>
      <c r="E68" s="4">
        <v>14.1</v>
      </c>
      <c r="F68" s="4">
        <v>16.22</v>
      </c>
      <c r="G68" s="4">
        <v>40.82</v>
      </c>
      <c r="H68" s="4">
        <v>59</v>
      </c>
      <c r="I68" s="4">
        <v>44.26</v>
      </c>
      <c r="J68" s="4">
        <v>50.13</v>
      </c>
      <c r="K68" s="4">
        <v>1.5107069280000001</v>
      </c>
      <c r="L68" s="4">
        <v>1.47218423748673</v>
      </c>
      <c r="M68" s="4">
        <f>L68-K68</f>
        <v>-3.8522690513270064E-2</v>
      </c>
    </row>
    <row r="69" spans="1:13" s="6" customFormat="1" ht="15" x14ac:dyDescent="0.2">
      <c r="A69" s="4" t="s">
        <v>88</v>
      </c>
      <c r="B69" s="4" t="s">
        <v>287</v>
      </c>
      <c r="C69" s="4" t="s">
        <v>288</v>
      </c>
      <c r="D69" s="4" t="s">
        <v>289</v>
      </c>
      <c r="E69" s="4">
        <v>3.53</v>
      </c>
      <c r="F69" s="4">
        <v>4.6100000000000003</v>
      </c>
      <c r="G69" s="4">
        <v>18.78</v>
      </c>
      <c r="H69" s="4">
        <v>30.59</v>
      </c>
      <c r="I69" s="4">
        <v>17.579999999999998</v>
      </c>
      <c r="J69" s="4">
        <v>24.4</v>
      </c>
      <c r="K69" s="4">
        <v>2.1219787619999999</v>
      </c>
      <c r="L69" s="4">
        <v>2.08180699044485</v>
      </c>
      <c r="M69" s="4">
        <f>L69-K69</f>
        <v>-4.0171771555149949E-2</v>
      </c>
    </row>
    <row r="70" spans="1:13" s="6" customFormat="1" ht="15" x14ac:dyDescent="0.2">
      <c r="A70" s="4" t="s">
        <v>39</v>
      </c>
      <c r="B70" s="4" t="s">
        <v>197</v>
      </c>
      <c r="C70" s="4"/>
      <c r="D70" s="4" t="s">
        <v>198</v>
      </c>
      <c r="E70" s="4">
        <v>14.05</v>
      </c>
      <c r="F70" s="4">
        <v>15.61</v>
      </c>
      <c r="G70" s="4">
        <v>270.52999999999997</v>
      </c>
      <c r="H70" s="4">
        <v>338.33</v>
      </c>
      <c r="I70" s="4">
        <v>261.5</v>
      </c>
      <c r="J70" s="4">
        <v>315.24</v>
      </c>
      <c r="K70" s="4">
        <v>4.1333202409999998</v>
      </c>
      <c r="L70" s="4">
        <v>4.0920790022444198</v>
      </c>
      <c r="M70" s="4">
        <f>L70-K70</f>
        <v>-4.1241238755580056E-2</v>
      </c>
    </row>
    <row r="71" spans="1:13" s="6" customFormat="1" ht="15" x14ac:dyDescent="0.2">
      <c r="A71" s="4" t="s">
        <v>37</v>
      </c>
      <c r="B71" s="4" t="s">
        <v>194</v>
      </c>
      <c r="C71" s="4"/>
      <c r="D71" s="4" t="s">
        <v>112</v>
      </c>
      <c r="E71" s="4">
        <v>16.88</v>
      </c>
      <c r="F71" s="4">
        <v>18.510000000000002</v>
      </c>
      <c r="G71" s="4">
        <v>266.18</v>
      </c>
      <c r="H71" s="4">
        <v>329.51</v>
      </c>
      <c r="I71" s="4">
        <v>267.64999999999998</v>
      </c>
      <c r="J71" s="4">
        <v>287.06</v>
      </c>
      <c r="K71" s="4">
        <v>3.8413299990000001</v>
      </c>
      <c r="L71" s="4">
        <v>3.7808244695716402</v>
      </c>
      <c r="M71" s="4">
        <f>L71-K71</f>
        <v>-6.050552942835985E-2</v>
      </c>
    </row>
    <row r="72" spans="1:13" s="6" customFormat="1" ht="15" x14ac:dyDescent="0.2">
      <c r="A72" s="4" t="s">
        <v>13</v>
      </c>
      <c r="B72" s="4" t="s">
        <v>145</v>
      </c>
      <c r="C72" s="4"/>
      <c r="D72" s="4" t="s">
        <v>118</v>
      </c>
      <c r="E72" s="4">
        <v>100.71</v>
      </c>
      <c r="F72" s="4">
        <v>66.989999999999995</v>
      </c>
      <c r="G72" s="4">
        <v>21.89</v>
      </c>
      <c r="H72" s="4">
        <v>24.04</v>
      </c>
      <c r="I72" s="4">
        <v>20.72</v>
      </c>
      <c r="J72" s="4">
        <v>21.4</v>
      </c>
      <c r="K72" s="4">
        <v>-1.6951581040000001</v>
      </c>
      <c r="L72" s="4">
        <v>-1.7723203255594699</v>
      </c>
      <c r="M72" s="4">
        <f>L72-K72</f>
        <v>-7.7162221559469835E-2</v>
      </c>
    </row>
    <row r="73" spans="1:13" s="6" customFormat="1" ht="15" x14ac:dyDescent="0.2">
      <c r="A73" s="4" t="s">
        <v>59</v>
      </c>
      <c r="B73" s="4" t="s">
        <v>233</v>
      </c>
      <c r="C73" s="4"/>
      <c r="D73" s="4" t="s">
        <v>118</v>
      </c>
      <c r="E73" s="4">
        <v>10.9</v>
      </c>
      <c r="F73" s="4">
        <v>16.64</v>
      </c>
      <c r="G73" s="4">
        <v>25.75</v>
      </c>
      <c r="H73" s="4">
        <v>38.99</v>
      </c>
      <c r="I73" s="4">
        <v>27.34</v>
      </c>
      <c r="J73" s="4">
        <v>32.909999999999997</v>
      </c>
      <c r="K73" s="4">
        <v>1.0727086720000001</v>
      </c>
      <c r="L73" s="4">
        <v>0.98747169296625004</v>
      </c>
      <c r="M73" s="4">
        <f>L73-K73</f>
        <v>-8.5236979033750049E-2</v>
      </c>
    </row>
    <row r="74" spans="1:13" s="6" customFormat="1" ht="15" x14ac:dyDescent="0.2">
      <c r="A74" s="4" t="s">
        <v>17</v>
      </c>
      <c r="B74" s="4" t="s">
        <v>153</v>
      </c>
      <c r="C74" s="4" t="s">
        <v>154</v>
      </c>
      <c r="D74" s="4" t="s">
        <v>155</v>
      </c>
      <c r="E74" s="4">
        <v>29.97</v>
      </c>
      <c r="F74" s="4">
        <v>30.61</v>
      </c>
      <c r="G74" s="4">
        <v>260.77</v>
      </c>
      <c r="H74" s="4">
        <v>301.95999999999998</v>
      </c>
      <c r="I74" s="4">
        <v>238.7</v>
      </c>
      <c r="J74" s="4">
        <v>299.60000000000002</v>
      </c>
      <c r="K74" s="4">
        <v>3.0753670639999999</v>
      </c>
      <c r="L74" s="4">
        <v>2.9887986315475299</v>
      </c>
      <c r="M74" s="4">
        <f>L74-K74</f>
        <v>-8.6568432452470034E-2</v>
      </c>
    </row>
    <row r="75" spans="1:13" s="6" customFormat="1" ht="15" x14ac:dyDescent="0.2">
      <c r="A75" s="4" t="s">
        <v>36</v>
      </c>
      <c r="B75" s="4" t="s">
        <v>193</v>
      </c>
      <c r="C75" s="4"/>
      <c r="D75" s="4" t="s">
        <v>111</v>
      </c>
      <c r="E75" s="4">
        <v>22.98</v>
      </c>
      <c r="F75" s="4">
        <v>27.14</v>
      </c>
      <c r="G75" s="4">
        <v>45.95</v>
      </c>
      <c r="H75" s="4">
        <v>63.4</v>
      </c>
      <c r="I75" s="4">
        <v>47.56</v>
      </c>
      <c r="J75" s="4">
        <v>57.81</v>
      </c>
      <c r="K75" s="4">
        <v>1.030805347</v>
      </c>
      <c r="L75" s="4">
        <v>0.94418021014133902</v>
      </c>
      <c r="M75" s="4">
        <f>L75-K75</f>
        <v>-8.6625136858661023E-2</v>
      </c>
    </row>
    <row r="76" spans="1:13" s="6" customFormat="1" ht="15" x14ac:dyDescent="0.2">
      <c r="A76" s="4" t="s">
        <v>98</v>
      </c>
      <c r="B76" s="4" t="s">
        <v>311</v>
      </c>
      <c r="C76" s="4" t="s">
        <v>312</v>
      </c>
      <c r="D76" s="4" t="s">
        <v>313</v>
      </c>
      <c r="E76" s="4">
        <v>3.39</v>
      </c>
      <c r="F76" s="4">
        <v>4.32</v>
      </c>
      <c r="G76" s="4">
        <v>15.15</v>
      </c>
      <c r="H76" s="4">
        <v>18.45</v>
      </c>
      <c r="I76" s="4">
        <v>11.35</v>
      </c>
      <c r="J76" s="4">
        <v>17.45</v>
      </c>
      <c r="K76" s="4">
        <v>1.770720319</v>
      </c>
      <c r="L76" s="4">
        <v>1.6475540184080899</v>
      </c>
      <c r="M76" s="4">
        <f>L76-K76</f>
        <v>-0.12316630059191014</v>
      </c>
    </row>
    <row r="77" spans="1:13" s="6" customFormat="1" ht="15" x14ac:dyDescent="0.2">
      <c r="A77" s="4" t="s">
        <v>101</v>
      </c>
      <c r="B77" s="4" t="s">
        <v>320</v>
      </c>
      <c r="C77" s="4" t="s">
        <v>321</v>
      </c>
      <c r="D77" s="4" t="s">
        <v>322</v>
      </c>
      <c r="E77" s="4">
        <v>11.61</v>
      </c>
      <c r="F77" s="4">
        <v>14.37</v>
      </c>
      <c r="G77" s="4">
        <v>22.53</v>
      </c>
      <c r="H77" s="4">
        <v>37.340000000000003</v>
      </c>
      <c r="I77" s="4">
        <v>24.04</v>
      </c>
      <c r="J77" s="4">
        <v>29.05</v>
      </c>
      <c r="K77" s="4">
        <v>1.034471411</v>
      </c>
      <c r="L77" s="4">
        <v>0.88964340343162795</v>
      </c>
      <c r="M77" s="4">
        <f>L77-K77</f>
        <v>-0.144828007568372</v>
      </c>
    </row>
    <row r="78" spans="1:13" s="6" customFormat="1" ht="15" x14ac:dyDescent="0.2">
      <c r="A78" s="4" t="s">
        <v>90</v>
      </c>
      <c r="B78" s="4" t="s">
        <v>292</v>
      </c>
      <c r="C78" s="4"/>
      <c r="D78" s="4" t="s">
        <v>293</v>
      </c>
      <c r="E78" s="4">
        <v>5.82</v>
      </c>
      <c r="F78" s="4">
        <v>5.14</v>
      </c>
      <c r="G78" s="4">
        <v>20.65</v>
      </c>
      <c r="H78" s="4">
        <v>29.93</v>
      </c>
      <c r="I78" s="4">
        <v>16.100000000000001</v>
      </c>
      <c r="J78" s="4">
        <v>26.03</v>
      </c>
      <c r="K78" s="4">
        <v>1.8281231060000001</v>
      </c>
      <c r="L78" s="4">
        <v>1.6730918058355699</v>
      </c>
      <c r="M78" s="4">
        <f>L78-K78</f>
        <v>-0.15503130016443012</v>
      </c>
    </row>
    <row r="79" spans="1:13" s="6" customFormat="1" ht="15" x14ac:dyDescent="0.2">
      <c r="A79" s="4" t="s">
        <v>58</v>
      </c>
      <c r="B79" s="4" t="s">
        <v>230</v>
      </c>
      <c r="C79" s="4" t="s">
        <v>231</v>
      </c>
      <c r="D79" s="4" t="s">
        <v>232</v>
      </c>
      <c r="E79" s="4">
        <v>12.45</v>
      </c>
      <c r="F79" s="4">
        <v>15.41</v>
      </c>
      <c r="G79" s="4">
        <v>43</v>
      </c>
      <c r="H79" s="4">
        <v>58.11</v>
      </c>
      <c r="I79" s="4">
        <v>40.75</v>
      </c>
      <c r="J79" s="4">
        <v>49.94</v>
      </c>
      <c r="K79" s="4">
        <v>1.716486272</v>
      </c>
      <c r="L79" s="4">
        <v>1.55751922346517</v>
      </c>
      <c r="M79" s="4">
        <f>L79-K79</f>
        <v>-0.15896704853483001</v>
      </c>
    </row>
    <row r="80" spans="1:13" s="6" customFormat="1" ht="15" x14ac:dyDescent="0.2">
      <c r="A80" s="4" t="s">
        <v>89</v>
      </c>
      <c r="B80" s="4" t="s">
        <v>290</v>
      </c>
      <c r="C80" s="4"/>
      <c r="D80" s="4" t="s">
        <v>291</v>
      </c>
      <c r="E80" s="4">
        <v>3.29</v>
      </c>
      <c r="F80" s="4">
        <v>4.91</v>
      </c>
      <c r="G80" s="4">
        <v>20.57</v>
      </c>
      <c r="H80" s="4">
        <v>30.2</v>
      </c>
      <c r="I80" s="4">
        <v>16.47</v>
      </c>
      <c r="J80" s="4">
        <v>24.35</v>
      </c>
      <c r="K80" s="4">
        <v>2.219553399</v>
      </c>
      <c r="L80" s="4">
        <v>2.05075947050122</v>
      </c>
      <c r="M80" s="4">
        <f>L80-K80</f>
        <v>-0.16879392849878005</v>
      </c>
    </row>
    <row r="81" spans="1:13" s="6" customFormat="1" ht="15" x14ac:dyDescent="0.2">
      <c r="A81" s="4" t="s">
        <v>97</v>
      </c>
      <c r="B81" s="4" t="s">
        <v>308</v>
      </c>
      <c r="C81" s="4" t="s">
        <v>309</v>
      </c>
      <c r="D81" s="4" t="s">
        <v>310</v>
      </c>
      <c r="E81" s="4">
        <v>3.68</v>
      </c>
      <c r="F81" s="4">
        <v>3.78</v>
      </c>
      <c r="G81" s="4">
        <v>15.02</v>
      </c>
      <c r="H81" s="4">
        <v>19.940000000000001</v>
      </c>
      <c r="I81" s="4">
        <v>12.98</v>
      </c>
      <c r="J81" s="4">
        <v>15.02</v>
      </c>
      <c r="K81" s="4">
        <v>1.842177344</v>
      </c>
      <c r="L81" s="4">
        <v>1.6619555210149</v>
      </c>
      <c r="M81" s="4">
        <f>L81-K81</f>
        <v>-0.18022182298510003</v>
      </c>
    </row>
    <row r="82" spans="1:13" s="6" customFormat="1" ht="15" x14ac:dyDescent="0.2">
      <c r="A82" s="4" t="s">
        <v>38</v>
      </c>
      <c r="B82" s="4" t="s">
        <v>195</v>
      </c>
      <c r="C82" s="4"/>
      <c r="D82" s="4" t="s">
        <v>196</v>
      </c>
      <c r="E82" s="4">
        <v>10.01</v>
      </c>
      <c r="F82" s="4">
        <v>11.17</v>
      </c>
      <c r="G82" s="4">
        <v>228.89</v>
      </c>
      <c r="H82" s="4">
        <v>285.91000000000003</v>
      </c>
      <c r="I82" s="4">
        <v>214.46</v>
      </c>
      <c r="J82" s="4">
        <v>226.81</v>
      </c>
      <c r="K82" s="4">
        <v>4.3879681460000004</v>
      </c>
      <c r="L82" s="4">
        <v>4.2003428279578001</v>
      </c>
      <c r="M82" s="4">
        <f>L82-K82</f>
        <v>-0.18762531804220028</v>
      </c>
    </row>
    <row r="83" spans="1:13" s="6" customFormat="1" ht="15" x14ac:dyDescent="0.2">
      <c r="A83" s="4" t="s">
        <v>92</v>
      </c>
      <c r="B83" s="4" t="s">
        <v>295</v>
      </c>
      <c r="C83" s="4" t="s">
        <v>296</v>
      </c>
      <c r="D83" s="4" t="s">
        <v>297</v>
      </c>
      <c r="E83" s="4">
        <v>20.010000000000002</v>
      </c>
      <c r="F83" s="4">
        <v>22.74</v>
      </c>
      <c r="G83" s="4">
        <v>47.62</v>
      </c>
      <c r="H83" s="4">
        <v>60.18</v>
      </c>
      <c r="I83" s="4">
        <v>42.29</v>
      </c>
      <c r="J83" s="4">
        <v>54.21</v>
      </c>
      <c r="K83" s="4">
        <v>1.224118086</v>
      </c>
      <c r="L83" s="4">
        <v>1.0344408107451</v>
      </c>
      <c r="M83" s="4">
        <f>L83-K83</f>
        <v>-0.18967727525490008</v>
      </c>
    </row>
    <row r="84" spans="1:13" s="6" customFormat="1" ht="15" x14ac:dyDescent="0.2">
      <c r="A84" s="4" t="s">
        <v>42</v>
      </c>
      <c r="B84" s="10" t="s">
        <v>352</v>
      </c>
      <c r="C84" s="4"/>
      <c r="D84" s="10" t="s">
        <v>353</v>
      </c>
      <c r="E84" s="4">
        <v>123.94</v>
      </c>
      <c r="F84" s="4">
        <v>125.39</v>
      </c>
      <c r="G84" s="4">
        <v>66.599999999999994</v>
      </c>
      <c r="H84" s="4">
        <v>54.1</v>
      </c>
      <c r="I84" s="4">
        <v>50.64</v>
      </c>
      <c r="J84" s="4">
        <v>65.39</v>
      </c>
      <c r="K84" s="4">
        <v>-1.001922537</v>
      </c>
      <c r="L84" s="4">
        <v>-1.1961484586809701</v>
      </c>
      <c r="M84" s="4">
        <f>L84-K84</f>
        <v>-0.19422592168097008</v>
      </c>
    </row>
    <row r="85" spans="1:13" s="6" customFormat="1" ht="15" x14ac:dyDescent="0.2">
      <c r="A85" s="4" t="s">
        <v>23</v>
      </c>
      <c r="B85" s="4" t="s">
        <v>164</v>
      </c>
      <c r="C85" s="4" t="s">
        <v>165</v>
      </c>
      <c r="D85" s="4" t="s">
        <v>166</v>
      </c>
      <c r="E85" s="4">
        <v>34.44</v>
      </c>
      <c r="F85" s="4">
        <v>46.73</v>
      </c>
      <c r="G85" s="4">
        <v>101.49</v>
      </c>
      <c r="H85" s="4">
        <v>135.08000000000001</v>
      </c>
      <c r="I85" s="4">
        <v>89.57</v>
      </c>
      <c r="J85" s="4">
        <v>121.8</v>
      </c>
      <c r="K85" s="4">
        <v>1.4464947720000001</v>
      </c>
      <c r="L85" s="4">
        <v>1.2477319000193901</v>
      </c>
      <c r="M85" s="4">
        <f>L85-K85</f>
        <v>-0.19876287198061005</v>
      </c>
    </row>
    <row r="86" spans="1:13" s="6" customFormat="1" ht="15" x14ac:dyDescent="0.2">
      <c r="A86" s="4" t="s">
        <v>10</v>
      </c>
      <c r="B86" s="4" t="s">
        <v>139</v>
      </c>
      <c r="C86" s="4" t="s">
        <v>140</v>
      </c>
      <c r="D86" s="4" t="s">
        <v>141</v>
      </c>
      <c r="E86" s="4">
        <v>516.52</v>
      </c>
      <c r="F86" s="4">
        <v>455.94</v>
      </c>
      <c r="G86" s="4">
        <v>201.72</v>
      </c>
      <c r="H86" s="4">
        <v>163.25</v>
      </c>
      <c r="I86" s="4">
        <v>184.78</v>
      </c>
      <c r="J86" s="4">
        <v>200.59</v>
      </c>
      <c r="K86" s="4">
        <v>-1.1848298900000001</v>
      </c>
      <c r="L86" s="4">
        <v>-1.3870344140076201</v>
      </c>
      <c r="M86" s="4">
        <f>L86-K86</f>
        <v>-0.20220452400762001</v>
      </c>
    </row>
    <row r="87" spans="1:13" s="6" customFormat="1" ht="15" x14ac:dyDescent="0.2">
      <c r="A87" s="4" t="s">
        <v>100</v>
      </c>
      <c r="B87" s="4" t="s">
        <v>317</v>
      </c>
      <c r="C87" s="4" t="s">
        <v>318</v>
      </c>
      <c r="D87" s="4" t="s">
        <v>319</v>
      </c>
      <c r="E87" s="4">
        <v>13.2</v>
      </c>
      <c r="F87" s="4">
        <v>14.42</v>
      </c>
      <c r="G87" s="4">
        <v>33.08</v>
      </c>
      <c r="H87" s="4">
        <v>40.950000000000003</v>
      </c>
      <c r="I87" s="4">
        <v>30.71</v>
      </c>
      <c r="J87" s="4">
        <v>32.659999999999997</v>
      </c>
      <c r="K87" s="4">
        <v>1.2706957940000001</v>
      </c>
      <c r="L87" s="4">
        <v>1.0520227508837501</v>
      </c>
      <c r="M87" s="4">
        <f>L87-K87</f>
        <v>-0.21867304311625002</v>
      </c>
    </row>
    <row r="88" spans="1:13" s="6" customFormat="1" ht="15" x14ac:dyDescent="0.2">
      <c r="A88" s="4" t="s">
        <v>52</v>
      </c>
      <c r="B88" s="4" t="s">
        <v>218</v>
      </c>
      <c r="C88" s="4"/>
      <c r="D88" s="4" t="s">
        <v>219</v>
      </c>
      <c r="E88" s="4">
        <v>28.54</v>
      </c>
      <c r="F88" s="4">
        <v>27.67</v>
      </c>
      <c r="G88" s="4">
        <v>13.09</v>
      </c>
      <c r="H88" s="4">
        <v>13.95</v>
      </c>
      <c r="I88" s="4">
        <v>13</v>
      </c>
      <c r="J88" s="4">
        <v>12</v>
      </c>
      <c r="K88" s="4">
        <v>-1.0129474389999999</v>
      </c>
      <c r="L88" s="4">
        <v>-1.23269403477572</v>
      </c>
      <c r="M88" s="4">
        <f>L88-K88</f>
        <v>-0.21974659577572009</v>
      </c>
    </row>
    <row r="89" spans="1:13" s="6" customFormat="1" ht="15" x14ac:dyDescent="0.2">
      <c r="A89" s="4" t="s">
        <v>91</v>
      </c>
      <c r="B89" s="4" t="s">
        <v>294</v>
      </c>
      <c r="C89" s="4"/>
      <c r="D89" s="4" t="s">
        <v>113</v>
      </c>
      <c r="E89" s="4">
        <v>3.97</v>
      </c>
      <c r="F89" s="4">
        <v>4.3899999999999997</v>
      </c>
      <c r="G89" s="4">
        <v>14.52</v>
      </c>
      <c r="H89" s="4">
        <v>22.2</v>
      </c>
      <c r="I89" s="4">
        <v>12.56</v>
      </c>
      <c r="J89" s="4">
        <v>16.350000000000001</v>
      </c>
      <c r="K89" s="4">
        <v>1.7897574110000001</v>
      </c>
      <c r="L89" s="4">
        <v>1.5698623628002599</v>
      </c>
      <c r="M89" s="4">
        <f>L89-K89</f>
        <v>-0.21989504819974015</v>
      </c>
    </row>
    <row r="90" spans="1:13" s="6" customFormat="1" ht="15" x14ac:dyDescent="0.2">
      <c r="A90" s="4" t="s">
        <v>5</v>
      </c>
      <c r="B90" s="4" t="s">
        <v>127</v>
      </c>
      <c r="C90" s="4"/>
      <c r="D90" s="4" t="s">
        <v>110</v>
      </c>
      <c r="E90" s="4">
        <v>109.38</v>
      </c>
      <c r="F90" s="4">
        <v>120.2</v>
      </c>
      <c r="G90" s="4">
        <v>30.31</v>
      </c>
      <c r="H90" s="4">
        <v>36.729999999999997</v>
      </c>
      <c r="I90" s="4">
        <v>29.97</v>
      </c>
      <c r="J90" s="4">
        <v>32.08</v>
      </c>
      <c r="K90" s="4">
        <v>-1.7202004790000001</v>
      </c>
      <c r="L90" s="4">
        <v>-1.95145724002847</v>
      </c>
      <c r="M90" s="4">
        <f>L90-K90</f>
        <v>-0.23125676102846993</v>
      </c>
    </row>
    <row r="91" spans="1:13" s="6" customFormat="1" ht="15" x14ac:dyDescent="0.2">
      <c r="A91" s="4" t="s">
        <v>87</v>
      </c>
      <c r="B91" s="4" t="s">
        <v>286</v>
      </c>
      <c r="C91" s="4"/>
      <c r="D91" s="4" t="s">
        <v>121</v>
      </c>
      <c r="E91" s="4">
        <v>5.17</v>
      </c>
      <c r="F91" s="4">
        <v>4.74</v>
      </c>
      <c r="G91" s="4">
        <v>25.31</v>
      </c>
      <c r="H91" s="4">
        <v>38.49</v>
      </c>
      <c r="I91" s="4">
        <v>19.73</v>
      </c>
      <c r="J91" s="4">
        <v>29.07</v>
      </c>
      <c r="K91" s="4">
        <v>2.2627001290000002</v>
      </c>
      <c r="L91" s="4">
        <v>2.0282986007021702</v>
      </c>
      <c r="M91" s="4">
        <f>L91-K91</f>
        <v>-0.23440152829783001</v>
      </c>
    </row>
    <row r="92" spans="1:13" s="6" customFormat="1" ht="15" x14ac:dyDescent="0.2">
      <c r="A92" s="4" t="s">
        <v>24</v>
      </c>
      <c r="B92" s="4" t="s">
        <v>167</v>
      </c>
      <c r="C92" s="4"/>
      <c r="D92" s="4" t="s">
        <v>108</v>
      </c>
      <c r="E92" s="4">
        <v>30.73</v>
      </c>
      <c r="F92" s="4">
        <v>38.409999999999997</v>
      </c>
      <c r="G92" s="4">
        <v>94.63</v>
      </c>
      <c r="H92" s="4">
        <v>111.05</v>
      </c>
      <c r="I92" s="4">
        <v>80.06</v>
      </c>
      <c r="J92" s="4">
        <v>97.66</v>
      </c>
      <c r="K92" s="4">
        <v>1.4661323930000001</v>
      </c>
      <c r="L92" s="4">
        <v>1.2269254397634901</v>
      </c>
      <c r="M92" s="4">
        <f>L92-K92</f>
        <v>-0.23920695323650998</v>
      </c>
    </row>
    <row r="93" spans="1:13" s="6" customFormat="1" ht="15" x14ac:dyDescent="0.2">
      <c r="A93" s="4" t="s">
        <v>95</v>
      </c>
      <c r="B93" s="4" t="s">
        <v>302</v>
      </c>
      <c r="C93" s="4" t="s">
        <v>303</v>
      </c>
      <c r="D93" s="4" t="s">
        <v>304</v>
      </c>
      <c r="E93" s="4">
        <v>4.67</v>
      </c>
      <c r="F93" s="4">
        <v>3.4</v>
      </c>
      <c r="G93" s="4">
        <v>13.6</v>
      </c>
      <c r="H93" s="4">
        <v>18.98</v>
      </c>
      <c r="I93" s="4">
        <v>11.37</v>
      </c>
      <c r="J93" s="4">
        <v>14.3</v>
      </c>
      <c r="K93" s="4">
        <v>1.6917519299999999</v>
      </c>
      <c r="L93" s="4">
        <v>1.4472872816708999</v>
      </c>
      <c r="M93" s="4">
        <f>L93-K93</f>
        <v>-0.24446464832909998</v>
      </c>
    </row>
    <row r="94" spans="1:13" s="6" customFormat="1" ht="15" x14ac:dyDescent="0.2">
      <c r="A94" s="4" t="s">
        <v>60</v>
      </c>
      <c r="B94" s="4" t="s">
        <v>234</v>
      </c>
      <c r="C94" s="4"/>
      <c r="D94" s="4" t="s">
        <v>108</v>
      </c>
      <c r="E94" s="4">
        <v>43.61</v>
      </c>
      <c r="F94" s="4">
        <v>53.93</v>
      </c>
      <c r="G94" s="4">
        <v>8.9</v>
      </c>
      <c r="H94" s="4">
        <v>11.27</v>
      </c>
      <c r="I94" s="4">
        <v>7.71</v>
      </c>
      <c r="J94" s="4">
        <v>10.99</v>
      </c>
      <c r="K94" s="4">
        <v>-2.1634484600000001</v>
      </c>
      <c r="L94" s="4">
        <v>-2.4247364836277399</v>
      </c>
      <c r="M94" s="4">
        <f>L94-K94</f>
        <v>-0.26128802362773973</v>
      </c>
    </row>
    <row r="95" spans="1:13" s="6" customFormat="1" ht="15" x14ac:dyDescent="0.2">
      <c r="A95" s="4" t="s">
        <v>6</v>
      </c>
      <c r="B95" s="4" t="s">
        <v>128</v>
      </c>
      <c r="C95" s="4"/>
      <c r="D95" s="4" t="s">
        <v>113</v>
      </c>
      <c r="E95" s="4">
        <v>147.65</v>
      </c>
      <c r="F95" s="4">
        <v>152.82</v>
      </c>
      <c r="G95" s="4">
        <v>39.479999999999997</v>
      </c>
      <c r="H95" s="4">
        <v>36.36</v>
      </c>
      <c r="I95" s="4">
        <v>34.07</v>
      </c>
      <c r="J95" s="4">
        <v>33.61</v>
      </c>
      <c r="K95" s="4">
        <v>-1.9406755259999999</v>
      </c>
      <c r="L95" s="4">
        <v>-2.22394700650326</v>
      </c>
      <c r="M95" s="4">
        <f>L95-K95</f>
        <v>-0.28327148050326012</v>
      </c>
    </row>
    <row r="96" spans="1:13" s="6" customFormat="1" ht="15" x14ac:dyDescent="0.2">
      <c r="A96" s="4" t="s">
        <v>73</v>
      </c>
      <c r="B96" s="4" t="s">
        <v>253</v>
      </c>
      <c r="C96" s="4"/>
      <c r="D96" s="4" t="s">
        <v>254</v>
      </c>
      <c r="E96" s="4">
        <v>25.85</v>
      </c>
      <c r="F96" s="4">
        <v>36.24</v>
      </c>
      <c r="G96" s="4">
        <v>55.31</v>
      </c>
      <c r="H96" s="4">
        <v>83.52</v>
      </c>
      <c r="I96" s="4">
        <v>47.35</v>
      </c>
      <c r="J96" s="4">
        <v>68.430000000000007</v>
      </c>
      <c r="K96" s="4">
        <v>1.057197612</v>
      </c>
      <c r="L96" s="4">
        <v>0.769195644671402</v>
      </c>
      <c r="M96" s="4">
        <f>L96-K96</f>
        <v>-0.28800196732859795</v>
      </c>
    </row>
    <row r="97" spans="1:13" s="6" customFormat="1" ht="15" x14ac:dyDescent="0.2">
      <c r="A97" s="4" t="s">
        <v>25</v>
      </c>
      <c r="B97" s="4" t="s">
        <v>168</v>
      </c>
      <c r="C97" s="4"/>
      <c r="D97" s="4" t="s">
        <v>169</v>
      </c>
      <c r="E97" s="4">
        <v>6.08</v>
      </c>
      <c r="F97" s="4">
        <v>8.66</v>
      </c>
      <c r="G97" s="4">
        <v>15.21</v>
      </c>
      <c r="H97" s="4">
        <v>20.53</v>
      </c>
      <c r="I97" s="4">
        <v>11.82</v>
      </c>
      <c r="J97" s="4">
        <v>16.3</v>
      </c>
      <c r="K97" s="4">
        <v>1.1238442710000001</v>
      </c>
      <c r="L97" s="4">
        <v>0.78757683082705099</v>
      </c>
      <c r="M97" s="4">
        <f>L97-K97</f>
        <v>-0.33626744017294907</v>
      </c>
    </row>
    <row r="98" spans="1:13" s="6" customFormat="1" ht="15" x14ac:dyDescent="0.2">
      <c r="A98" s="4" t="s">
        <v>66</v>
      </c>
      <c r="B98" s="4" t="s">
        <v>243</v>
      </c>
      <c r="C98" s="4" t="s">
        <v>244</v>
      </c>
      <c r="D98" s="4" t="s">
        <v>245</v>
      </c>
      <c r="E98" s="4">
        <v>56.4</v>
      </c>
      <c r="F98" s="4">
        <v>62.9</v>
      </c>
      <c r="G98" s="4">
        <v>271.24</v>
      </c>
      <c r="H98" s="4">
        <v>253.42</v>
      </c>
      <c r="I98" s="4">
        <v>194.86</v>
      </c>
      <c r="J98" s="4">
        <v>225.46</v>
      </c>
      <c r="K98" s="4">
        <v>2.027247869</v>
      </c>
      <c r="L98" s="4">
        <v>1.6825979293725399</v>
      </c>
      <c r="M98" s="4">
        <f>L98-K98</f>
        <v>-0.34464993962746004</v>
      </c>
    </row>
    <row r="99" spans="1:13" s="6" customFormat="1" ht="15" x14ac:dyDescent="0.2">
      <c r="A99" s="4" t="s">
        <v>65</v>
      </c>
      <c r="B99" s="4" t="s">
        <v>240</v>
      </c>
      <c r="C99" s="4" t="s">
        <v>241</v>
      </c>
      <c r="D99" s="4" t="s">
        <v>242</v>
      </c>
      <c r="E99" s="4">
        <v>52.58</v>
      </c>
      <c r="F99" s="4">
        <v>58.48</v>
      </c>
      <c r="G99" s="4">
        <v>224.05</v>
      </c>
      <c r="H99" s="4">
        <v>203.83</v>
      </c>
      <c r="I99" s="4">
        <v>164.23</v>
      </c>
      <c r="J99" s="4">
        <v>165.89</v>
      </c>
      <c r="K99" s="4">
        <v>1.8408416620000001</v>
      </c>
      <c r="L99" s="4">
        <v>1.44423136364773</v>
      </c>
      <c r="M99" s="4">
        <f>L99-K99</f>
        <v>-0.39661029835227013</v>
      </c>
    </row>
    <row r="100" spans="1:13" s="6" customFormat="1" ht="15" x14ac:dyDescent="0.2">
      <c r="A100" s="4" t="s">
        <v>96</v>
      </c>
      <c r="B100" s="4" t="s">
        <v>305</v>
      </c>
      <c r="C100" s="4" t="s">
        <v>306</v>
      </c>
      <c r="D100" s="4" t="s">
        <v>307</v>
      </c>
      <c r="E100" s="4">
        <v>4.5599999999999996</v>
      </c>
      <c r="F100" s="4">
        <v>5.67</v>
      </c>
      <c r="G100" s="4">
        <v>24.57</v>
      </c>
      <c r="H100" s="4">
        <v>28.15</v>
      </c>
      <c r="I100" s="4">
        <v>15.42</v>
      </c>
      <c r="J100" s="4">
        <v>22.52</v>
      </c>
      <c r="K100" s="4">
        <v>2.0956814800000001</v>
      </c>
      <c r="L100" s="4">
        <v>1.68127306596406</v>
      </c>
      <c r="M100" s="4">
        <f>L100-K100</f>
        <v>-0.41440841403594009</v>
      </c>
    </row>
    <row r="101" spans="1:13" s="6" customFormat="1" ht="15" x14ac:dyDescent="0.2">
      <c r="A101" s="4" t="s">
        <v>0</v>
      </c>
      <c r="B101" s="4" t="s">
        <v>114</v>
      </c>
      <c r="C101" s="4" t="s">
        <v>115</v>
      </c>
      <c r="D101" s="4" t="s">
        <v>116</v>
      </c>
      <c r="E101" s="4">
        <v>240.57</v>
      </c>
      <c r="F101" s="4">
        <v>272.56</v>
      </c>
      <c r="G101" s="4">
        <v>127.47</v>
      </c>
      <c r="H101" s="4">
        <v>120.79</v>
      </c>
      <c r="I101" s="4">
        <v>99.31</v>
      </c>
      <c r="J101" s="4">
        <v>97.66</v>
      </c>
      <c r="K101" s="4">
        <v>-1.0406287599999999</v>
      </c>
      <c r="L101" s="4">
        <v>-1.46386748299697</v>
      </c>
      <c r="M101" s="4">
        <f>L101-K101</f>
        <v>-0.42323872299697007</v>
      </c>
    </row>
    <row r="102" spans="1:13" s="6" customFormat="1" ht="15" x14ac:dyDescent="0.2">
      <c r="A102" s="4" t="s">
        <v>44</v>
      </c>
      <c r="B102" s="4" t="s">
        <v>109</v>
      </c>
      <c r="C102" s="4"/>
      <c r="D102" s="4" t="s">
        <v>109</v>
      </c>
      <c r="E102" s="4">
        <v>41.47</v>
      </c>
      <c r="F102" s="4">
        <v>69.08</v>
      </c>
      <c r="G102" s="4">
        <v>16.91</v>
      </c>
      <c r="H102" s="4">
        <v>17.52</v>
      </c>
      <c r="I102" s="4">
        <v>16.88</v>
      </c>
      <c r="J102" s="4">
        <v>15.12</v>
      </c>
      <c r="K102" s="4">
        <v>-1.1453824539999999</v>
      </c>
      <c r="L102" s="4">
        <v>-1.57613005633001</v>
      </c>
      <c r="M102" s="4">
        <f>L102-K102</f>
        <v>-0.43074760233001008</v>
      </c>
    </row>
    <row r="103" spans="1:13" s="6" customFormat="1" ht="15" x14ac:dyDescent="0.2">
      <c r="A103" s="4" t="s">
        <v>15</v>
      </c>
      <c r="B103" s="4" t="s">
        <v>146</v>
      </c>
      <c r="C103" s="4" t="s">
        <v>147</v>
      </c>
      <c r="D103" s="4" t="s">
        <v>148</v>
      </c>
      <c r="E103" s="4">
        <v>694.68</v>
      </c>
      <c r="F103" s="4">
        <v>678.71</v>
      </c>
      <c r="G103" s="4">
        <v>183.36</v>
      </c>
      <c r="H103" s="4">
        <v>183.83</v>
      </c>
      <c r="I103" s="4">
        <v>128.05000000000001</v>
      </c>
      <c r="J103" s="4">
        <v>154.35</v>
      </c>
      <c r="K103" s="4">
        <v>-1.8725588150000001</v>
      </c>
      <c r="L103" s="4">
        <v>-2.36956378108379</v>
      </c>
      <c r="M103" s="4">
        <f>L103-K103</f>
        <v>-0.49700496608378986</v>
      </c>
    </row>
    <row r="104" spans="1:13" s="6" customFormat="1" ht="15" x14ac:dyDescent="0.2">
      <c r="A104" s="4" t="s">
        <v>14</v>
      </c>
      <c r="B104" s="4" t="s">
        <v>109</v>
      </c>
      <c r="C104" s="4"/>
      <c r="D104" s="4" t="s">
        <v>109</v>
      </c>
      <c r="E104" s="4">
        <v>286.45999999999998</v>
      </c>
      <c r="F104" s="4">
        <v>200.88</v>
      </c>
      <c r="G104" s="4">
        <v>55.07</v>
      </c>
      <c r="H104" s="4">
        <v>67.31</v>
      </c>
      <c r="I104" s="4">
        <v>38.229999999999997</v>
      </c>
      <c r="J104" s="4">
        <v>43.31</v>
      </c>
      <c r="K104" s="4">
        <v>-1.8075605459999999</v>
      </c>
      <c r="L104" s="4">
        <v>-2.3100301314673701</v>
      </c>
      <c r="M104" s="4">
        <f>L104-K104</f>
        <v>-0.50246958546737019</v>
      </c>
    </row>
    <row r="105" spans="1:13" s="6" customFormat="1" ht="15" x14ac:dyDescent="0.2">
      <c r="A105" s="4" t="s">
        <v>8</v>
      </c>
      <c r="B105" s="4" t="s">
        <v>133</v>
      </c>
      <c r="C105" s="4" t="s">
        <v>134</v>
      </c>
      <c r="D105" s="4" t="s">
        <v>135</v>
      </c>
      <c r="E105" s="4">
        <v>22.6</v>
      </c>
      <c r="F105" s="4">
        <v>26.69</v>
      </c>
      <c r="G105" s="4">
        <v>67.89</v>
      </c>
      <c r="H105" s="4">
        <v>63.54</v>
      </c>
      <c r="I105" s="4">
        <v>45.97</v>
      </c>
      <c r="J105" s="4">
        <v>48.26</v>
      </c>
      <c r="K105" s="4">
        <v>1.318609288</v>
      </c>
      <c r="L105" s="4">
        <v>0.81416815074387305</v>
      </c>
      <c r="M105" s="4">
        <f>L105-K105</f>
        <v>-0.50444113725612694</v>
      </c>
    </row>
    <row r="106" spans="1:13" s="6" customFormat="1" ht="15" x14ac:dyDescent="0.2">
      <c r="A106" s="4" t="s">
        <v>27</v>
      </c>
      <c r="B106" s="4" t="s">
        <v>175</v>
      </c>
      <c r="C106" s="4" t="s">
        <v>176</v>
      </c>
      <c r="D106" s="4" t="s">
        <v>177</v>
      </c>
      <c r="E106" s="4">
        <v>148.72999999999999</v>
      </c>
      <c r="F106" s="4">
        <v>149.5</v>
      </c>
      <c r="G106" s="4">
        <v>69.95</v>
      </c>
      <c r="H106" s="4">
        <v>72.180000000000007</v>
      </c>
      <c r="I106" s="4">
        <v>51.32</v>
      </c>
      <c r="J106" s="4">
        <v>50.14</v>
      </c>
      <c r="K106" s="4">
        <v>-1.066142573</v>
      </c>
      <c r="L106" s="4">
        <v>-1.63467769535942</v>
      </c>
      <c r="M106" s="4">
        <f>L106-K106</f>
        <v>-0.56853512235941994</v>
      </c>
    </row>
    <row r="107" spans="1:13" s="6" customFormat="1" ht="15" x14ac:dyDescent="0.2">
      <c r="A107" s="4" t="s">
        <v>104</v>
      </c>
      <c r="B107" s="4" t="s">
        <v>328</v>
      </c>
      <c r="C107" s="4" t="s">
        <v>329</v>
      </c>
      <c r="D107" s="4" t="s">
        <v>330</v>
      </c>
      <c r="E107" s="4">
        <v>59.92</v>
      </c>
      <c r="F107" s="4">
        <v>82.99</v>
      </c>
      <c r="G107" s="4">
        <v>22.3</v>
      </c>
      <c r="H107" s="4">
        <v>41.33</v>
      </c>
      <c r="I107" s="4">
        <v>20.79</v>
      </c>
      <c r="J107" s="4">
        <v>25.59</v>
      </c>
      <c r="K107" s="4">
        <v>-1.0916047900000001</v>
      </c>
      <c r="L107" s="4">
        <v>-1.66844407838956</v>
      </c>
      <c r="M107" s="4">
        <f>L107-K107</f>
        <v>-0.57683928838955989</v>
      </c>
    </row>
    <row r="108" spans="1:13" s="6" customFormat="1" ht="15" x14ac:dyDescent="0.2">
      <c r="A108" s="4" t="s">
        <v>9</v>
      </c>
      <c r="B108" s="4" t="s">
        <v>136</v>
      </c>
      <c r="C108" s="4" t="s">
        <v>137</v>
      </c>
      <c r="D108" s="4" t="s">
        <v>138</v>
      </c>
      <c r="E108" s="4">
        <v>57.84</v>
      </c>
      <c r="F108" s="4">
        <v>63.53</v>
      </c>
      <c r="G108" s="4">
        <v>153.30000000000001</v>
      </c>
      <c r="H108" s="4">
        <v>135.97</v>
      </c>
      <c r="I108" s="4">
        <v>95.72</v>
      </c>
      <c r="J108" s="4">
        <v>101.71</v>
      </c>
      <c r="K108" s="4">
        <v>1.1708975079999999</v>
      </c>
      <c r="L108" s="4">
        <v>0.58358221414539002</v>
      </c>
      <c r="M108" s="4">
        <f>L108-K108</f>
        <v>-0.5873152938546099</v>
      </c>
    </row>
    <row r="109" spans="1:13" s="6" customFormat="1" ht="15" x14ac:dyDescent="0.2">
      <c r="A109" s="4" t="s">
        <v>50</v>
      </c>
      <c r="B109" s="4" t="s">
        <v>214</v>
      </c>
      <c r="C109" s="4"/>
      <c r="D109" s="4" t="s">
        <v>170</v>
      </c>
      <c r="E109" s="4">
        <v>66.25</v>
      </c>
      <c r="F109" s="4">
        <v>58.73</v>
      </c>
      <c r="G109" s="4">
        <v>32.53</v>
      </c>
      <c r="H109" s="4">
        <v>26.61</v>
      </c>
      <c r="I109" s="4">
        <v>19.149999999999999</v>
      </c>
      <c r="J109" s="4">
        <v>19.55</v>
      </c>
      <c r="K109" s="4">
        <v>-1.0405940650000001</v>
      </c>
      <c r="L109" s="4">
        <v>-1.76435697142119</v>
      </c>
      <c r="M109" s="4">
        <f>L109-K109</f>
        <v>-0.7237629064211899</v>
      </c>
    </row>
    <row r="110" spans="1:13" s="6" customFormat="1" ht="15" x14ac:dyDescent="0.2">
      <c r="A110" s="4" t="s">
        <v>34</v>
      </c>
      <c r="B110" s="4" t="s">
        <v>187</v>
      </c>
      <c r="C110" s="4" t="s">
        <v>188</v>
      </c>
      <c r="D110" s="4" t="s">
        <v>189</v>
      </c>
      <c r="E110" s="4">
        <v>39.81</v>
      </c>
      <c r="F110" s="4">
        <v>41.78</v>
      </c>
      <c r="G110" s="4">
        <v>15.64</v>
      </c>
      <c r="H110" s="4">
        <v>17.2</v>
      </c>
      <c r="I110" s="4">
        <v>8.56</v>
      </c>
      <c r="J110" s="4">
        <v>10.17</v>
      </c>
      <c r="K110" s="4">
        <v>-1.26968003</v>
      </c>
      <c r="L110" s="4">
        <v>-2.1704909797438598</v>
      </c>
      <c r="M110" s="4">
        <f>L110-K110</f>
        <v>-0.90081094974385989</v>
      </c>
    </row>
    <row r="111" spans="1:13" s="6" customFormat="1" ht="15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</row>
    <row r="112" spans="1:13" s="6" customFormat="1" ht="15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</row>
    <row r="113" spans="1:12" s="6" customFormat="1" ht="15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</row>
    <row r="114" spans="1:12" s="6" customFormat="1" ht="15" x14ac:dyDescent="0.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</row>
    <row r="115" spans="1:12" s="6" customFormat="1" ht="15" x14ac:dyDescent="0.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</row>
    <row r="116" spans="1:12" s="6" customFormat="1" ht="15" x14ac:dyDescent="0.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</row>
    <row r="117" spans="1:12" s="6" customFormat="1" ht="15" x14ac:dyDescent="0.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</row>
    <row r="118" spans="1:12" s="6" customFormat="1" ht="15" x14ac:dyDescent="0.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</row>
    <row r="119" spans="1:12" s="6" customFormat="1" ht="15" x14ac:dyDescent="0.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</row>
    <row r="120" spans="1:12" s="6" customFormat="1" ht="15" x14ac:dyDescent="0.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</row>
    <row r="121" spans="1:12" s="6" customFormat="1" ht="15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</row>
    <row r="122" spans="1:12" s="6" customFormat="1" ht="15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</row>
    <row r="123" spans="1:12" s="6" customFormat="1" ht="15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</row>
    <row r="124" spans="1:12" s="6" customFormat="1" ht="15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</row>
    <row r="125" spans="1:12" s="6" customFormat="1" ht="15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</row>
    <row r="126" spans="1:12" s="6" customFormat="1" ht="15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</row>
    <row r="127" spans="1:12" s="6" customFormat="1" ht="15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</row>
    <row r="128" spans="1:12" s="6" customFormat="1" ht="15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</row>
    <row r="129" spans="1:12" s="6" customFormat="1" ht="15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</row>
    <row r="130" spans="1:12" s="6" customFormat="1" ht="15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</row>
    <row r="131" spans="1:12" s="6" customFormat="1" ht="15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</row>
    <row r="132" spans="1:12" s="6" customFormat="1" ht="15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</row>
    <row r="133" spans="1:12" s="6" customFormat="1" ht="15" x14ac:dyDescent="0.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</row>
    <row r="134" spans="1:12" s="6" customFormat="1" ht="15" x14ac:dyDescent="0.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</row>
    <row r="135" spans="1:12" s="6" customFormat="1" ht="15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</row>
    <row r="136" spans="1:12" s="6" customFormat="1" ht="15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</row>
    <row r="137" spans="1:12" s="6" customFormat="1" ht="15" x14ac:dyDescent="0.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</row>
    <row r="138" spans="1:12" s="8" customFormat="1" ht="15" x14ac:dyDescent="0.2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</row>
    <row r="139" spans="1:12" s="6" customFormat="1" ht="15" x14ac:dyDescent="0.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</row>
    <row r="140" spans="1:12" s="6" customFormat="1" ht="15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</row>
    <row r="141" spans="1:12" s="6" customFormat="1" ht="15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</row>
    <row r="142" spans="1:12" s="6" customFormat="1" ht="15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</row>
    <row r="143" spans="1:12" s="6" customFormat="1" ht="15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</row>
    <row r="144" spans="1:12" s="6" customFormat="1" ht="15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</row>
    <row r="145" spans="1:12" s="6" customFormat="1" ht="15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</row>
    <row r="146" spans="1:12" s="6" customFormat="1" ht="15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</row>
    <row r="147" spans="1:12" s="6" customFormat="1" ht="15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</row>
    <row r="148" spans="1:12" s="6" customFormat="1" ht="15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</row>
    <row r="149" spans="1:12" s="6" customFormat="1" ht="15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</row>
    <row r="150" spans="1:12" s="6" customFormat="1" ht="15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</row>
    <row r="151" spans="1:12" s="6" customFormat="1" ht="15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</row>
    <row r="152" spans="1:12" s="6" customFormat="1" ht="15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</row>
    <row r="153" spans="1:12" s="6" customFormat="1" ht="15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</row>
    <row r="154" spans="1:12" s="6" customFormat="1" ht="15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</row>
    <row r="155" spans="1:12" s="6" customFormat="1" ht="15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</row>
    <row r="156" spans="1:12" s="6" customFormat="1" ht="15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</row>
    <row r="157" spans="1:12" s="6" customFormat="1" ht="15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</row>
    <row r="158" spans="1:12" s="6" customFormat="1" ht="15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</row>
    <row r="159" spans="1:12" s="6" customFormat="1" ht="15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</row>
    <row r="160" spans="1:12" s="6" customFormat="1" ht="15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</row>
    <row r="161" spans="1:12" s="6" customFormat="1" ht="15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</row>
    <row r="162" spans="1:12" s="6" customFormat="1" ht="15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</row>
    <row r="163" spans="1:12" s="6" customFormat="1" ht="15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</row>
    <row r="164" spans="1:12" s="6" customFormat="1" ht="15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</row>
    <row r="165" spans="1:12" s="6" customFormat="1" ht="15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</row>
    <row r="166" spans="1:12" s="6" customFormat="1" ht="15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</row>
    <row r="167" spans="1:12" s="6" customFormat="1" ht="15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</row>
    <row r="168" spans="1:12" s="6" customFormat="1" ht="15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</row>
    <row r="169" spans="1:12" s="6" customFormat="1" ht="15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</row>
    <row r="170" spans="1:12" s="6" customFormat="1" ht="15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</row>
    <row r="171" spans="1:12" s="6" customFormat="1" ht="15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</row>
    <row r="172" spans="1:12" s="6" customFormat="1" ht="15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</row>
    <row r="173" spans="1:12" s="6" customFormat="1" ht="15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</row>
    <row r="174" spans="1:12" s="6" customFormat="1" ht="15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</row>
    <row r="175" spans="1:12" s="6" customFormat="1" ht="15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</row>
    <row r="176" spans="1:12" s="6" customFormat="1" ht="15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</row>
    <row r="177" spans="1:12" s="6" customFormat="1" ht="15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</row>
    <row r="178" spans="1:12" s="6" customFormat="1" ht="15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</row>
    <row r="179" spans="1:12" s="6" customFormat="1" ht="15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</row>
    <row r="180" spans="1:12" s="6" customFormat="1" ht="15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</row>
    <row r="181" spans="1:12" s="6" customFormat="1" ht="15" x14ac:dyDescent="0.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</row>
    <row r="182" spans="1:12" s="6" customFormat="1" ht="15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</row>
    <row r="183" spans="1:12" s="6" customFormat="1" ht="15" x14ac:dyDescent="0.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</row>
    <row r="184" spans="1:12" s="6" customFormat="1" ht="15" x14ac:dyDescent="0.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</row>
    <row r="185" spans="1:12" s="6" customFormat="1" ht="15" x14ac:dyDescent="0.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</row>
    <row r="186" spans="1:12" s="6" customFormat="1" ht="15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</row>
    <row r="187" spans="1:12" s="6" customFormat="1" ht="15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</row>
    <row r="188" spans="1:12" s="6" customFormat="1" ht="15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</row>
  </sheetData>
  <autoFilter ref="A2:M2" xr:uid="{0A044D75-1E6C-1D42-A223-77BB0994D77E}">
    <sortState xmlns:xlrd2="http://schemas.microsoft.com/office/spreadsheetml/2017/richdata2" ref="A3:M110">
      <sortCondition descending="1" ref="M2:M110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 Lab</dc:creator>
  <cp:lastModifiedBy>Shumin Tan</cp:lastModifiedBy>
  <dcterms:created xsi:type="dcterms:W3CDTF">2023-02-15T19:19:42Z</dcterms:created>
  <dcterms:modified xsi:type="dcterms:W3CDTF">2023-08-22T02:50:04Z</dcterms:modified>
</cp:coreProperties>
</file>